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hravahdat2024/Downloads/Tables_feb_2026/"/>
    </mc:Choice>
  </mc:AlternateContent>
  <xr:revisionPtr revIDLastSave="0" documentId="13_ncr:1_{C25C3AF6-DC9B-1D40-83E4-F34282AE6268}" xr6:coauthVersionLast="47" xr6:coauthVersionMax="47" xr10:uidLastSave="{00000000-0000-0000-0000-000000000000}"/>
  <bookViews>
    <workbookView xWindow="0" yWindow="760" windowWidth="34560" windowHeight="19880" activeTab="2" xr2:uid="{44DE8FD8-6812-414D-9B80-B29C3CEE4B79}"/>
  </bookViews>
  <sheets>
    <sheet name="#samples for Fig.3A" sheetId="3" r:id="rId1"/>
    <sheet name="Filtered genera for Fig.3B" sheetId="6" r:id="rId2"/>
    <sheet name="All genera" sheetId="4" r:id="rId3"/>
  </sheets>
  <definedNames>
    <definedName name="_xlnm._FilterDatabase" localSheetId="2" hidden="1">'All genera'!$A$3:$G$118</definedName>
    <definedName name="_xlnm._FilterDatabase" localSheetId="1" hidden="1">'Filtered genera for Fig.3B'!$A$3:$G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129">
  <si>
    <t>Mamastrovirus</t>
  </si>
  <si>
    <t>Norovirus</t>
  </si>
  <si>
    <t>Sapovirus</t>
  </si>
  <si>
    <t>Mastadenovirus</t>
  </si>
  <si>
    <t>Dependoparvovirus</t>
  </si>
  <si>
    <t>Bocaparvovirus</t>
  </si>
  <si>
    <t>unclassified Astroviridae genus</t>
  </si>
  <si>
    <t>Gyrovirus</t>
  </si>
  <si>
    <t>Orthopicobirnavirus</t>
  </si>
  <si>
    <t>Alphapolyomavirus</t>
  </si>
  <si>
    <t>Betapolyomavirus</t>
  </si>
  <si>
    <t>Lymphocryptovirus</t>
  </si>
  <si>
    <t>Protoparvovirus</t>
  </si>
  <si>
    <t>Picobirnavirus</t>
  </si>
  <si>
    <t>Orthoreovirus</t>
  </si>
  <si>
    <t>Rotavirus</t>
  </si>
  <si>
    <t>Alphacoronavirus</t>
  </si>
  <si>
    <t>Molluscipoxvirus</t>
  </si>
  <si>
    <t>Kobuvirus</t>
  </si>
  <si>
    <t>Betacoronavirus</t>
  </si>
  <si>
    <t>Betapapillomavirus</t>
  </si>
  <si>
    <t>Enterovirus</t>
  </si>
  <si>
    <t>Torovirus</t>
  </si>
  <si>
    <t>unclassified Circoviridae genus</t>
  </si>
  <si>
    <t>Respirovirus</t>
  </si>
  <si>
    <t>Polerovirus</t>
  </si>
  <si>
    <t>Gammapapillomavirus</t>
  </si>
  <si>
    <t>Salivirus</t>
  </si>
  <si>
    <t>unclassified Parvoviridae genus</t>
  </si>
  <si>
    <t>Penstyldensovirus</t>
  </si>
  <si>
    <t>Comovirus</t>
  </si>
  <si>
    <t>unclassified Pneumoviridae genus</t>
  </si>
  <si>
    <t>Pefuambidensovirus</t>
  </si>
  <si>
    <t>Roseolovirus</t>
  </si>
  <si>
    <t>Erythroparvovirus</t>
  </si>
  <si>
    <t>Alphainfluenzavirus</t>
  </si>
  <si>
    <t>Brevihamaparvovirus</t>
  </si>
  <si>
    <t>Deltapolyomavirus</t>
  </si>
  <si>
    <t>Simplexvirus</t>
  </si>
  <si>
    <t>Parechovirus</t>
  </si>
  <si>
    <t>Mupapillomavirus</t>
  </si>
  <si>
    <t>Morbillivirus</t>
  </si>
  <si>
    <t>Orthopneumovirus</t>
  </si>
  <si>
    <t>Hepatovirus</t>
  </si>
  <si>
    <t>Cardiovirus</t>
  </si>
  <si>
    <t>Protoambidensovirus</t>
  </si>
  <si>
    <t>Scindoambidensovirus</t>
  </si>
  <si>
    <t>Alphapapillomavirus</t>
  </si>
  <si>
    <t>Miniambidensovirus</t>
  </si>
  <si>
    <t>Cytomegalovirus</t>
  </si>
  <si>
    <t>Deltapapillomavirus</t>
  </si>
  <si>
    <t>Dyothetapapillomavirus</t>
  </si>
  <si>
    <t>unclassified Iflaviridae genus</t>
  </si>
  <si>
    <t>Circovirus</t>
  </si>
  <si>
    <t>unclassified Polyomaviridae genus</t>
  </si>
  <si>
    <t>Alpharetrovirus</t>
  </si>
  <si>
    <t>Metapneumovirus</t>
  </si>
  <si>
    <t>Cosavirus</t>
  </si>
  <si>
    <t>Epsilonpapillomavirus</t>
  </si>
  <si>
    <t>Betainfluenzavirus</t>
  </si>
  <si>
    <t>Orthorubulavirus</t>
  </si>
  <si>
    <t>unclassified Reoviridae genus</t>
  </si>
  <si>
    <t>Aviadenovirus</t>
  </si>
  <si>
    <t>Fabavirus</t>
  </si>
  <si>
    <t>Iteradensovirus</t>
  </si>
  <si>
    <t>Ambidensovirus</t>
  </si>
  <si>
    <t>Copiparvovirus</t>
  </si>
  <si>
    <t>Epsilonpolyomavirus</t>
  </si>
  <si>
    <t>Parapoxvirus</t>
  </si>
  <si>
    <t>Brevidensovirus</t>
  </si>
  <si>
    <t>Iotapapillomavirus</t>
  </si>
  <si>
    <t>Pestivirus</t>
  </si>
  <si>
    <t>Deltacoronavirus</t>
  </si>
  <si>
    <t>Avastrovirus</t>
  </si>
  <si>
    <t>Chaphamaparvovirus</t>
  </si>
  <si>
    <t>Oncotshavirus</t>
  </si>
  <si>
    <t>Atadenovirus</t>
  </si>
  <si>
    <t>Andurilvirus</t>
  </si>
  <si>
    <t>Aquareovirus</t>
  </si>
  <si>
    <t>Hepandensovirus</t>
  </si>
  <si>
    <t>Rocahepevirus</t>
  </si>
  <si>
    <t>Iotatorquevirus</t>
  </si>
  <si>
    <t>Tetraparvovirus</t>
  </si>
  <si>
    <t>Varicellovirus</t>
  </si>
  <si>
    <t>Aveparvovirus</t>
  </si>
  <si>
    <t>Rhadinovirus</t>
  </si>
  <si>
    <t>Luteovirus</t>
  </si>
  <si>
    <t>Betaretrovirus</t>
  </si>
  <si>
    <t>Enamovirus</t>
  </si>
  <si>
    <t>Gammaretrovirus</t>
  </si>
  <si>
    <t>Cypovirus</t>
  </si>
  <si>
    <t>Orthophasmavirus</t>
  </si>
  <si>
    <t>unclassified Anelloviridae genus</t>
  </si>
  <si>
    <t>Flavivirus</t>
  </si>
  <si>
    <t>Taupapillomavirus</t>
  </si>
  <si>
    <t>Chipapillomavirus</t>
  </si>
  <si>
    <t>unclassified Retroviridae genus</t>
  </si>
  <si>
    <t>Vesiculovirus</t>
  </si>
  <si>
    <t>Torradovirus</t>
  </si>
  <si>
    <t>Betatorquevirus</t>
  </si>
  <si>
    <t>Alphatorquevirus</t>
  </si>
  <si>
    <t>Paslahepevirus</t>
  </si>
  <si>
    <t>Orthopoxvirus</t>
  </si>
  <si>
    <t>Lentivirus</t>
  </si>
  <si>
    <t>Phytoreovirus</t>
  </si>
  <si>
    <t>Gammacoronavirus</t>
  </si>
  <si>
    <t>Blattambidensovirus</t>
  </si>
  <si>
    <t>Triatovirus</t>
  </si>
  <si>
    <t>unclassified Dicistroviridae genus</t>
  </si>
  <si>
    <t>Cripavirus</t>
  </si>
  <si>
    <t>Cyclovirus</t>
  </si>
  <si>
    <t>Alphamesonivirus</t>
  </si>
  <si>
    <t>Iflavirus</t>
  </si>
  <si>
    <t>Aparavirus</t>
  </si>
  <si>
    <t>Nepovirus</t>
  </si>
  <si>
    <t>c0</t>
  </si>
  <si>
    <t>c1</t>
  </si>
  <si>
    <t>c2</t>
  </si>
  <si>
    <t>log2FC</t>
  </si>
  <si>
    <t>Fall</t>
  </si>
  <si>
    <t>Summer</t>
  </si>
  <si>
    <t>Spring</t>
  </si>
  <si>
    <t>Winter</t>
  </si>
  <si>
    <t>adj_pval</t>
  </si>
  <si>
    <t>Genus</t>
  </si>
  <si>
    <t xml:space="preserve"> # of samples</t>
  </si>
  <si>
    <t>Supplementary Table 3C</t>
  </si>
  <si>
    <t>Supplementary Table 3B</t>
  </si>
  <si>
    <t>Supplementary Tabl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1"/>
      <name val="ArialMT"/>
    </font>
    <font>
      <b/>
      <sz val="15"/>
      <name val="Arial"/>
      <family val="2"/>
    </font>
    <font>
      <sz val="15"/>
      <name val="Arial"/>
      <family val="2"/>
    </font>
    <font>
      <sz val="12"/>
      <color theme="0" tint="-0.34998626667073579"/>
      <name val="ArialMT"/>
      <family val="2"/>
    </font>
    <font>
      <sz val="12"/>
      <color rgb="FF00B050"/>
      <name val="ArialMT"/>
    </font>
    <font>
      <sz val="12"/>
      <color rgb="FF00B050"/>
      <name val="ArialMT"/>
      <family val="2"/>
    </font>
    <font>
      <sz val="12"/>
      <color rgb="FF92D050"/>
      <name val="ArialMT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3FE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/>
    <xf numFmtId="0" fontId="18" fillId="0" borderId="0" xfId="0" applyFont="1"/>
    <xf numFmtId="2" fontId="0" fillId="0" borderId="0" xfId="0" applyNumberFormat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73FE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26FF1-9EB9-D140-B724-BDE504A067C0}">
  <dimension ref="A1:D7"/>
  <sheetViews>
    <sheetView workbookViewId="0">
      <selection activeCell="D14" sqref="D14"/>
    </sheetView>
  </sheetViews>
  <sheetFormatPr baseColWidth="10" defaultRowHeight="16"/>
  <sheetData>
    <row r="1" spans="1:4">
      <c r="A1" s="9" t="s">
        <v>128</v>
      </c>
    </row>
    <row r="2" spans="1:4">
      <c r="A2" t="s">
        <v>125</v>
      </c>
    </row>
    <row r="3" spans="1:4" ht="19">
      <c r="A3" s="5"/>
      <c r="B3" s="6" t="s">
        <v>115</v>
      </c>
      <c r="C3" s="6" t="s">
        <v>116</v>
      </c>
      <c r="D3" s="6" t="s">
        <v>117</v>
      </c>
    </row>
    <row r="4" spans="1:4" ht="19">
      <c r="A4" s="7" t="s">
        <v>122</v>
      </c>
      <c r="B4" s="8">
        <v>364</v>
      </c>
      <c r="C4" s="8">
        <v>39</v>
      </c>
      <c r="D4" s="8">
        <v>361</v>
      </c>
    </row>
    <row r="5" spans="1:4" ht="19">
      <c r="A5" s="7" t="s">
        <v>121</v>
      </c>
      <c r="B5" s="8">
        <v>362</v>
      </c>
      <c r="C5" s="8">
        <v>61</v>
      </c>
      <c r="D5" s="8">
        <v>358</v>
      </c>
    </row>
    <row r="6" spans="1:4" ht="19">
      <c r="A6" s="7" t="s">
        <v>120</v>
      </c>
      <c r="B6" s="8">
        <v>57</v>
      </c>
      <c r="C6" s="8">
        <v>563</v>
      </c>
      <c r="D6" s="8">
        <v>15</v>
      </c>
    </row>
    <row r="7" spans="1:4" ht="19">
      <c r="A7" s="7" t="s">
        <v>119</v>
      </c>
      <c r="B7" s="8">
        <v>343</v>
      </c>
      <c r="C7" s="8">
        <v>264</v>
      </c>
      <c r="D7" s="8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3BE99-4CD4-F446-BC06-2C3F1C5D0CA7}">
  <dimension ref="A1:G42"/>
  <sheetViews>
    <sheetView workbookViewId="0">
      <selection activeCell="Q28" sqref="Q28"/>
    </sheetView>
  </sheetViews>
  <sheetFormatPr baseColWidth="10" defaultRowHeight="16"/>
  <cols>
    <col min="1" max="1" width="28.28515625" bestFit="1" customWidth="1"/>
  </cols>
  <sheetData>
    <row r="1" spans="1:7">
      <c r="A1" s="9" t="s">
        <v>127</v>
      </c>
    </row>
    <row r="2" spans="1:7">
      <c r="B2" s="3" t="s">
        <v>115</v>
      </c>
      <c r="C2" s="3"/>
      <c r="D2" s="2" t="s">
        <v>116</v>
      </c>
      <c r="E2" s="2"/>
      <c r="F2" s="4" t="s">
        <v>117</v>
      </c>
      <c r="G2" s="4"/>
    </row>
    <row r="3" spans="1:7">
      <c r="A3" s="9" t="s">
        <v>124</v>
      </c>
      <c r="B3" s="9" t="s">
        <v>118</v>
      </c>
      <c r="C3" s="9" t="s">
        <v>123</v>
      </c>
      <c r="D3" s="9" t="s">
        <v>118</v>
      </c>
      <c r="E3" s="9" t="s">
        <v>123</v>
      </c>
      <c r="F3" s="9" t="s">
        <v>118</v>
      </c>
      <c r="G3" s="9" t="s">
        <v>123</v>
      </c>
    </row>
    <row r="4" spans="1:7">
      <c r="A4" s="12" t="s">
        <v>16</v>
      </c>
      <c r="B4" s="10">
        <v>1.8147959</v>
      </c>
      <c r="C4" s="1">
        <v>6.3840852364631298E-52</v>
      </c>
      <c r="D4" s="10">
        <v>-1.1364894999999999</v>
      </c>
      <c r="E4" s="1">
        <v>7.0140821466817199E-15</v>
      </c>
      <c r="F4" s="10">
        <v>-1.2719327</v>
      </c>
      <c r="G4" s="1">
        <v>2.3105154187331201E-15</v>
      </c>
    </row>
    <row r="5" spans="1:7">
      <c r="A5" s="13" t="s">
        <v>35</v>
      </c>
      <c r="B5" s="10">
        <v>1.4380198</v>
      </c>
      <c r="C5">
        <v>4.9554560781981402E-3</v>
      </c>
      <c r="D5" s="10">
        <v>-3.3384673999999999</v>
      </c>
      <c r="E5" s="1">
        <v>2.8551589775769198E-5</v>
      </c>
      <c r="F5" s="10">
        <v>0.24373822000000001</v>
      </c>
      <c r="G5">
        <v>0.53648567208026599</v>
      </c>
    </row>
    <row r="6" spans="1:7">
      <c r="A6" s="12" t="s">
        <v>9</v>
      </c>
      <c r="B6" s="10">
        <v>1.1894199999999999</v>
      </c>
      <c r="C6" s="1">
        <v>1.49483969582197E-104</v>
      </c>
      <c r="D6" s="10">
        <v>-0.41468924000000001</v>
      </c>
      <c r="E6" s="1">
        <v>1.28695084457946E-12</v>
      </c>
      <c r="F6" s="10">
        <v>-1.0493165</v>
      </c>
      <c r="G6" s="1">
        <v>1.7654449717974901E-55</v>
      </c>
    </row>
    <row r="7" spans="1:7">
      <c r="A7" s="12" t="s">
        <v>113</v>
      </c>
      <c r="B7" s="10">
        <v>-0.58796936</v>
      </c>
      <c r="C7" s="1">
        <v>9.8566916141876195E-12</v>
      </c>
      <c r="D7" s="10">
        <v>1.1285989000000001</v>
      </c>
      <c r="E7" s="1">
        <v>3.5518861672400502E-27</v>
      </c>
      <c r="F7" s="10">
        <v>-0.71027799999999996</v>
      </c>
      <c r="G7">
        <v>5.8529767752618102E-4</v>
      </c>
    </row>
    <row r="8" spans="1:7">
      <c r="A8" s="13" t="s">
        <v>19</v>
      </c>
      <c r="B8" s="10">
        <v>0.60123709999999997</v>
      </c>
      <c r="C8" s="1">
        <v>5.2556317229363998E-22</v>
      </c>
      <c r="D8" s="10">
        <v>6.4178620000000006E-2</v>
      </c>
      <c r="E8">
        <v>0.830427477843388</v>
      </c>
      <c r="F8" s="10">
        <v>-0.87008613000000001</v>
      </c>
      <c r="G8" s="1">
        <v>1.54583116900627E-29</v>
      </c>
    </row>
    <row r="9" spans="1:7">
      <c r="A9" s="12" t="s">
        <v>20</v>
      </c>
      <c r="B9" s="10">
        <v>1.1282643000000001</v>
      </c>
      <c r="C9" s="1">
        <v>1.37123373553456E-19</v>
      </c>
      <c r="D9" s="10">
        <v>-0.42014383999999999</v>
      </c>
      <c r="E9">
        <v>2.4331684657340899E-4</v>
      </c>
      <c r="F9" s="10">
        <v>-1.0644229999999999</v>
      </c>
      <c r="G9" s="1">
        <v>4.2566954225591699E-8</v>
      </c>
    </row>
    <row r="10" spans="1:7">
      <c r="A10" s="12" t="s">
        <v>10</v>
      </c>
      <c r="B10" s="10">
        <v>1.2164033999999999</v>
      </c>
      <c r="C10" s="1">
        <v>1.6144152758282199E-103</v>
      </c>
      <c r="D10" s="10">
        <v>-0.53417590000000004</v>
      </c>
      <c r="E10" s="1">
        <v>1.59186769682573E-15</v>
      </c>
      <c r="F10" s="10">
        <v>-0.84491145999999995</v>
      </c>
      <c r="G10" s="1">
        <v>1.0421008923488199E-48</v>
      </c>
    </row>
    <row r="11" spans="1:7">
      <c r="A11" s="12" t="s">
        <v>5</v>
      </c>
      <c r="B11" s="10">
        <v>1.5997547999999999</v>
      </c>
      <c r="C11" s="1">
        <v>6.3897638477428499E-131</v>
      </c>
      <c r="D11" s="10">
        <v>-0.37837042999999998</v>
      </c>
      <c r="E11" s="1">
        <v>4.97290684350933E-8</v>
      </c>
      <c r="F11" s="10">
        <v>-1.4751555000000001</v>
      </c>
      <c r="G11" s="1">
        <v>3.9629963054233701E-90</v>
      </c>
    </row>
    <row r="12" spans="1:7">
      <c r="A12" s="13" t="s">
        <v>36</v>
      </c>
      <c r="B12" s="10">
        <v>0.77019536</v>
      </c>
      <c r="C12">
        <v>4.9554560781981402E-3</v>
      </c>
      <c r="D12" s="10">
        <v>6.1996682999999997E-2</v>
      </c>
      <c r="E12">
        <v>0.99408583467908096</v>
      </c>
      <c r="F12" s="10">
        <v>-1.1167994000000001</v>
      </c>
      <c r="G12">
        <v>1.3459727648249199E-3</v>
      </c>
    </row>
    <row r="13" spans="1:7">
      <c r="A13" s="13" t="s">
        <v>30</v>
      </c>
      <c r="B13" s="10">
        <v>1.0081994999999999</v>
      </c>
      <c r="C13">
        <v>2.4610647303325602E-4</v>
      </c>
      <c r="D13" s="10">
        <v>-0.14873601</v>
      </c>
      <c r="E13">
        <v>8.1571164777247004E-2</v>
      </c>
      <c r="F13" s="10">
        <v>-1.2086033</v>
      </c>
      <c r="G13" s="1">
        <v>2.6515343135763198E-10</v>
      </c>
    </row>
    <row r="14" spans="1:7">
      <c r="A14" s="13" t="s">
        <v>37</v>
      </c>
      <c r="B14" s="10">
        <v>1.4127696999999999</v>
      </c>
      <c r="C14">
        <v>8.2822104866792593E-3</v>
      </c>
      <c r="D14" s="10">
        <v>-0.14408404999999999</v>
      </c>
      <c r="E14">
        <v>0.99408583467908096</v>
      </c>
      <c r="F14" s="10">
        <v>-2.3038653999999998</v>
      </c>
      <c r="G14">
        <v>1.4350522732900901E-2</v>
      </c>
    </row>
    <row r="15" spans="1:7">
      <c r="A15" s="12" t="s">
        <v>4</v>
      </c>
      <c r="B15" s="10">
        <v>2.3768023999999999</v>
      </c>
      <c r="C15" s="1">
        <v>6.1984353210836503E-133</v>
      </c>
      <c r="D15" s="10">
        <v>-0.83455590000000002</v>
      </c>
      <c r="E15" s="1">
        <v>4.4119180532984598E-15</v>
      </c>
      <c r="F15" s="10">
        <v>-1.9410902000000001</v>
      </c>
      <c r="G15" s="1">
        <v>4.2783771813457499E-72</v>
      </c>
    </row>
    <row r="16" spans="1:7">
      <c r="A16" s="12" t="s">
        <v>21</v>
      </c>
      <c r="B16" s="10">
        <v>0.64399050000000002</v>
      </c>
      <c r="C16" s="1">
        <v>1.93743736919622E-18</v>
      </c>
      <c r="D16" s="10">
        <v>0.7041944</v>
      </c>
      <c r="E16" s="1">
        <v>2.49253308713216E-17</v>
      </c>
      <c r="F16" s="10">
        <v>-1.7598191000000001</v>
      </c>
      <c r="G16" s="1">
        <v>4.5897041692254599E-75</v>
      </c>
    </row>
    <row r="17" spans="1:7">
      <c r="A17" s="12" t="s">
        <v>26</v>
      </c>
      <c r="B17" s="10">
        <v>1.1381493</v>
      </c>
      <c r="C17" s="1">
        <v>1.6604055005787099E-11</v>
      </c>
      <c r="D17" s="10">
        <v>-0.53723352999999996</v>
      </c>
      <c r="E17">
        <v>5.2890803826983503E-3</v>
      </c>
      <c r="F17" s="10">
        <v>-0.95504420000000001</v>
      </c>
      <c r="G17">
        <v>1.7885473130302201E-4</v>
      </c>
    </row>
    <row r="18" spans="1:7">
      <c r="A18" s="12" t="s">
        <v>7</v>
      </c>
      <c r="B18" s="10">
        <v>1.2853148000000001</v>
      </c>
      <c r="C18" s="1">
        <v>1.17982053074466E-110</v>
      </c>
      <c r="D18" s="10">
        <v>-0.12893768</v>
      </c>
      <c r="E18">
        <v>3.6505991309213802E-2</v>
      </c>
      <c r="F18" s="10">
        <v>-1.4389312999999999</v>
      </c>
      <c r="G18" s="1">
        <v>5.7892896814613395E-100</v>
      </c>
    </row>
    <row r="19" spans="1:7">
      <c r="A19" s="12" t="s">
        <v>18</v>
      </c>
      <c r="B19" s="10">
        <v>0.71466549999999995</v>
      </c>
      <c r="C19" s="1">
        <v>1.54483502665942E-25</v>
      </c>
      <c r="D19" s="10">
        <v>0.58745199999999997</v>
      </c>
      <c r="E19" s="1">
        <v>5.3524275603788204E-12</v>
      </c>
      <c r="F19" s="10">
        <v>-1.4962915000000001</v>
      </c>
      <c r="G19" s="1">
        <v>2.1978094554402001E-76</v>
      </c>
    </row>
    <row r="20" spans="1:7">
      <c r="A20" s="12" t="s">
        <v>11</v>
      </c>
      <c r="B20" s="10">
        <v>1.087558</v>
      </c>
      <c r="C20" s="1">
        <v>3.1223933485913399E-85</v>
      </c>
      <c r="D20" s="10">
        <v>-0.51667890000000005</v>
      </c>
      <c r="E20" s="1">
        <v>7.7291455920796805E-23</v>
      </c>
      <c r="F20" s="10">
        <v>-0.90810780000000002</v>
      </c>
      <c r="G20" s="1">
        <v>5.0159983753591703E-26</v>
      </c>
    </row>
    <row r="21" spans="1:7">
      <c r="A21" s="13" t="s">
        <v>0</v>
      </c>
      <c r="B21" s="10">
        <v>1.9173796999999999</v>
      </c>
      <c r="C21" s="1">
        <v>1.8007926847965101E-166</v>
      </c>
      <c r="D21" s="10">
        <v>-2.0949759999999999</v>
      </c>
      <c r="E21" s="1">
        <v>1.21614831760922E-169</v>
      </c>
      <c r="F21" s="10">
        <v>-9.2661029999999995E-3</v>
      </c>
      <c r="G21">
        <v>0.68699544776932997</v>
      </c>
    </row>
    <row r="22" spans="1:7">
      <c r="A22" s="12" t="s">
        <v>3</v>
      </c>
      <c r="B22" s="10">
        <v>1.8100449000000001</v>
      </c>
      <c r="C22" s="1">
        <v>1.21103098297089E-133</v>
      </c>
      <c r="D22" s="10">
        <v>-0.54805709999999996</v>
      </c>
      <c r="E22" s="1">
        <v>2.9262523977986101E-11</v>
      </c>
      <c r="F22" s="10">
        <v>-1.5196829999999999</v>
      </c>
      <c r="G22" s="1">
        <v>1.42734714853635E-82</v>
      </c>
    </row>
    <row r="23" spans="1:7">
      <c r="A23" s="12" t="s">
        <v>17</v>
      </c>
      <c r="B23" s="10">
        <v>1.2192863</v>
      </c>
      <c r="C23" s="1">
        <v>1.6145507265920201E-50</v>
      </c>
      <c r="D23" s="10">
        <v>-0.69262000000000001</v>
      </c>
      <c r="E23" s="1">
        <v>2.28264893007134E-17</v>
      </c>
      <c r="F23" s="10">
        <v>-0.91828650000000001</v>
      </c>
      <c r="G23" s="1">
        <v>3.9323576648046503E-12</v>
      </c>
    </row>
    <row r="24" spans="1:7">
      <c r="A24" s="12" t="s">
        <v>114</v>
      </c>
      <c r="B24" s="10">
        <v>-1.6169747000000001</v>
      </c>
      <c r="C24" s="1">
        <v>8.9568067930573299E-30</v>
      </c>
      <c r="D24" s="10">
        <v>4.4784280000000001</v>
      </c>
      <c r="E24" s="1">
        <v>1.1934099181179399E-263</v>
      </c>
      <c r="F24" s="10">
        <v>-3.8321493000000002</v>
      </c>
      <c r="G24" s="1">
        <v>1.1314184677563799E-118</v>
      </c>
    </row>
    <row r="25" spans="1:7">
      <c r="A25" s="12" t="s">
        <v>1</v>
      </c>
      <c r="B25" s="10">
        <v>1.6165054999999999</v>
      </c>
      <c r="C25" s="1">
        <v>1.2506149855924999E-165</v>
      </c>
      <c r="D25" s="10">
        <v>-1.2449113999999999</v>
      </c>
      <c r="E25" s="1">
        <v>1.1529655059889799E-83</v>
      </c>
      <c r="F25" s="10">
        <v>-0.56159526000000004</v>
      </c>
      <c r="G25" s="1">
        <v>1.30925474654476E-20</v>
      </c>
    </row>
    <row r="26" spans="1:7">
      <c r="A26" s="12" t="s">
        <v>8</v>
      </c>
      <c r="B26" s="10">
        <v>0.86664580000000002</v>
      </c>
      <c r="C26" s="1">
        <v>1.17982053074466E-110</v>
      </c>
      <c r="D26" s="10">
        <v>-0.31482961999999998</v>
      </c>
      <c r="E26" s="1">
        <v>4.7819918622931099E-13</v>
      </c>
      <c r="F26" s="10">
        <v>-0.68813986000000005</v>
      </c>
      <c r="G26" s="1">
        <v>3.0782394904780502E-59</v>
      </c>
    </row>
    <row r="27" spans="1:7">
      <c r="A27" s="12" t="s">
        <v>14</v>
      </c>
      <c r="B27" s="10">
        <v>1.7978395</v>
      </c>
      <c r="C27" s="1">
        <v>2.28646116393542E-57</v>
      </c>
      <c r="D27" s="10">
        <v>0.35303353999999998</v>
      </c>
      <c r="E27">
        <v>1.2795322605181399E-2</v>
      </c>
      <c r="F27" s="10">
        <v>-2.5876203000000002</v>
      </c>
      <c r="G27" s="1">
        <v>2.0334455751522499E-89</v>
      </c>
    </row>
    <row r="28" spans="1:7">
      <c r="A28" s="12" t="s">
        <v>39</v>
      </c>
      <c r="B28" s="10">
        <v>0.57777904999999996</v>
      </c>
      <c r="C28">
        <v>1.0400957006679101E-2</v>
      </c>
      <c r="D28" s="10">
        <v>0.55835086</v>
      </c>
      <c r="E28" s="1">
        <v>6.0894966093872296E-12</v>
      </c>
      <c r="F28" s="10">
        <v>-1.6247077000000001</v>
      </c>
      <c r="G28" s="1">
        <v>2.1027272844202998E-24</v>
      </c>
    </row>
    <row r="29" spans="1:7">
      <c r="A29" s="12" t="s">
        <v>32</v>
      </c>
      <c r="B29" s="10">
        <v>0.34876390000000002</v>
      </c>
      <c r="C29">
        <v>1.1204405714189999E-3</v>
      </c>
      <c r="D29" s="10">
        <v>1.2995042000000001</v>
      </c>
      <c r="E29">
        <v>1.9995108222605699E-2</v>
      </c>
      <c r="F29" s="10">
        <v>-3.6087422</v>
      </c>
      <c r="G29" s="1">
        <v>1.2275772897662199E-10</v>
      </c>
    </row>
    <row r="30" spans="1:7">
      <c r="A30" s="13" t="s">
        <v>29</v>
      </c>
      <c r="B30" s="10">
        <v>0.5934123</v>
      </c>
      <c r="C30">
        <v>1.97838222148999E-4</v>
      </c>
      <c r="D30" s="10">
        <v>-2.6672703999999998E-2</v>
      </c>
      <c r="E30">
        <v>0.99408583467908096</v>
      </c>
      <c r="F30" s="10">
        <v>-0.73477643999999998</v>
      </c>
      <c r="G30">
        <v>3.0445321728233101E-4</v>
      </c>
    </row>
    <row r="31" spans="1:7">
      <c r="A31" s="13" t="s">
        <v>13</v>
      </c>
      <c r="B31" s="10">
        <v>2.0857199999999998</v>
      </c>
      <c r="C31" s="1">
        <v>2.8705589182399401E-60</v>
      </c>
      <c r="D31" s="10">
        <v>-0.16388900000000001</v>
      </c>
      <c r="E31">
        <v>0.65262587848467601</v>
      </c>
      <c r="F31" s="10">
        <v>-2.7497403999999999</v>
      </c>
      <c r="G31" s="1">
        <v>4.5968849006303001E-60</v>
      </c>
    </row>
    <row r="32" spans="1:7">
      <c r="A32" s="12" t="s">
        <v>25</v>
      </c>
      <c r="B32" s="10">
        <v>0.65324970000000004</v>
      </c>
      <c r="C32" s="1">
        <v>2.4304961559354899E-15</v>
      </c>
      <c r="D32" s="10">
        <v>-1.1027777000000001</v>
      </c>
      <c r="E32" s="1">
        <v>2.2662830193859799E-29</v>
      </c>
      <c r="F32" s="10">
        <v>0.26106625999999999</v>
      </c>
      <c r="G32">
        <v>6.9408030723636296E-3</v>
      </c>
    </row>
    <row r="33" spans="1:7">
      <c r="A33" s="12" t="s">
        <v>12</v>
      </c>
      <c r="B33" s="10">
        <v>1.7461835999999999</v>
      </c>
      <c r="C33" s="1">
        <v>3.1118210418042301E-74</v>
      </c>
      <c r="D33" s="10">
        <v>-0.290385</v>
      </c>
      <c r="E33">
        <v>7.75901117376238E-3</v>
      </c>
      <c r="F33" s="10">
        <v>-1.8588761</v>
      </c>
      <c r="G33" s="1">
        <v>1.07859421056017E-59</v>
      </c>
    </row>
    <row r="34" spans="1:7">
      <c r="A34" s="13" t="s">
        <v>24</v>
      </c>
      <c r="B34" s="10">
        <v>1.4703132999999999</v>
      </c>
      <c r="C34" s="1">
        <v>6.7286052295318102E-16</v>
      </c>
      <c r="D34" s="10">
        <v>-1.7169634</v>
      </c>
      <c r="E34" s="1">
        <v>1.9932302439827101E-19</v>
      </c>
      <c r="F34" s="10">
        <v>-0.37955853000000001</v>
      </c>
      <c r="G34">
        <v>0.99340521365223799</v>
      </c>
    </row>
    <row r="35" spans="1:7">
      <c r="A35" s="12" t="s">
        <v>15</v>
      </c>
      <c r="B35" s="10">
        <v>1.8617299</v>
      </c>
      <c r="C35" s="1">
        <v>3.8151633590952199E-53</v>
      </c>
      <c r="D35" s="10">
        <v>-2.6060547999999999</v>
      </c>
      <c r="E35" s="1">
        <v>6.6698808771636798E-85</v>
      </c>
      <c r="F35" s="10">
        <v>0.59761803999999996</v>
      </c>
      <c r="G35">
        <v>1.1661674221160601E-3</v>
      </c>
    </row>
    <row r="36" spans="1:7">
      <c r="A36" s="12" t="s">
        <v>27</v>
      </c>
      <c r="B36" s="10">
        <v>0.30684766000000002</v>
      </c>
      <c r="C36" s="1">
        <v>9.4311027317394003E-7</v>
      </c>
      <c r="D36" s="10">
        <v>1.3598356</v>
      </c>
      <c r="E36" s="1">
        <v>9.8460955079890498E-77</v>
      </c>
      <c r="F36" s="10">
        <v>-2.2751769999999998</v>
      </c>
      <c r="G36" s="1">
        <v>5.0802761435001002E-132</v>
      </c>
    </row>
    <row r="37" spans="1:7">
      <c r="A37" s="12" t="s">
        <v>2</v>
      </c>
      <c r="B37" s="10">
        <v>1.5682266</v>
      </c>
      <c r="C37" s="1">
        <v>1.41140687606049E-157</v>
      </c>
      <c r="D37" s="10">
        <v>-0.97047572999999998</v>
      </c>
      <c r="E37" s="1">
        <v>9.0536712587023997E-53</v>
      </c>
      <c r="F37" s="10">
        <v>-0.80109965999999999</v>
      </c>
      <c r="G37" s="1">
        <v>2.7810028461722601E-37</v>
      </c>
    </row>
    <row r="38" spans="1:7">
      <c r="A38" s="13" t="s">
        <v>22</v>
      </c>
      <c r="B38" s="10">
        <v>1.0203414</v>
      </c>
      <c r="C38" s="1">
        <v>8.2964195048451201E-17</v>
      </c>
      <c r="D38" s="10">
        <v>-0.98314299999999999</v>
      </c>
      <c r="E38" s="1">
        <v>1.2145566740395199E-16</v>
      </c>
      <c r="F38" s="10">
        <v>-0.32135441999999997</v>
      </c>
      <c r="G38">
        <v>0.99340521365223799</v>
      </c>
    </row>
    <row r="39" spans="1:7">
      <c r="A39" s="13" t="s">
        <v>6</v>
      </c>
      <c r="B39" s="10">
        <v>1.5956216000000001</v>
      </c>
      <c r="C39" s="1">
        <v>2.0665072249436301E-113</v>
      </c>
      <c r="D39" s="10">
        <v>-1.6676285</v>
      </c>
      <c r="E39" s="1">
        <v>7.8147187068002106E-102</v>
      </c>
      <c r="F39" s="10">
        <v>-0.13194938</v>
      </c>
      <c r="G39">
        <v>7.9629201884638207E-2</v>
      </c>
    </row>
    <row r="40" spans="1:7">
      <c r="A40" s="13" t="s">
        <v>23</v>
      </c>
      <c r="B40" s="10">
        <v>0.68076026000000001</v>
      </c>
      <c r="C40" s="1">
        <v>6.7286052295318102E-16</v>
      </c>
      <c r="D40" s="10">
        <v>-0.16225505000000001</v>
      </c>
      <c r="E40">
        <v>0.26350727437552302</v>
      </c>
      <c r="F40" s="10">
        <v>-0.64961880000000005</v>
      </c>
      <c r="G40" s="1">
        <v>6.3161252501426496E-12</v>
      </c>
    </row>
    <row r="41" spans="1:7">
      <c r="A41" s="13" t="s">
        <v>28</v>
      </c>
      <c r="B41" s="10">
        <v>0.71720123000000002</v>
      </c>
      <c r="C41" s="1">
        <v>1.2473233583291499E-6</v>
      </c>
      <c r="D41" s="10">
        <v>7.2912365000000007E-2</v>
      </c>
      <c r="E41">
        <v>0.99408583467908096</v>
      </c>
      <c r="F41" s="10">
        <v>-1.0677985000000001</v>
      </c>
      <c r="G41" s="1">
        <v>9.8669907685448793E-9</v>
      </c>
    </row>
    <row r="42" spans="1:7">
      <c r="A42" s="13" t="s">
        <v>31</v>
      </c>
      <c r="B42" s="10">
        <v>1.5462283000000001</v>
      </c>
      <c r="C42">
        <v>3.42908315076021E-4</v>
      </c>
      <c r="D42" s="10">
        <v>-1.0224949000000001</v>
      </c>
      <c r="E42">
        <v>1.2298850599794501E-2</v>
      </c>
      <c r="F42" s="10">
        <v>-1.0756558000000001</v>
      </c>
      <c r="G42">
        <v>0.63130438535556599</v>
      </c>
    </row>
  </sheetData>
  <autoFilter ref="A3:G3" xr:uid="{BE33BE99-4CD4-F446-BC06-2C3F1C5D0CA7}">
    <sortState xmlns:xlrd2="http://schemas.microsoft.com/office/spreadsheetml/2017/richdata2" ref="A4:G42">
      <sortCondition ref="A3:A42"/>
    </sortState>
  </autoFilter>
  <conditionalFormatting sqref="B4:B42 D4:D42 F4:F42">
    <cfRule type="colorScale" priority="2">
      <colorScale>
        <cfvo type="min"/>
        <cfvo type="num" val="0"/>
        <cfvo type="max"/>
        <color rgb="FF5A8AC6"/>
        <color theme="0"/>
        <color rgb="FFF8696B"/>
      </colorScale>
    </cfRule>
  </conditionalFormatting>
  <conditionalFormatting sqref="C4:C42 E4:E42 G4:G42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E7F67-B19E-4048-9916-8AD91FDB42AB}">
  <dimension ref="A1:G118"/>
  <sheetViews>
    <sheetView tabSelected="1" zoomScaleNormal="100" workbookViewId="0">
      <selection activeCell="L41" sqref="L41"/>
    </sheetView>
  </sheetViews>
  <sheetFormatPr baseColWidth="10" defaultRowHeight="16"/>
  <cols>
    <col min="1" max="1" width="28.5703125" bestFit="1" customWidth="1"/>
    <col min="10" max="10" width="10.7109375" customWidth="1"/>
  </cols>
  <sheetData>
    <row r="1" spans="1:7">
      <c r="A1" s="9" t="s">
        <v>126</v>
      </c>
    </row>
    <row r="2" spans="1:7">
      <c r="B2" s="3" t="s">
        <v>115</v>
      </c>
      <c r="C2" s="3"/>
      <c r="D2" s="2" t="s">
        <v>116</v>
      </c>
      <c r="E2" s="2"/>
      <c r="F2" s="4" t="s">
        <v>117</v>
      </c>
      <c r="G2" s="4"/>
    </row>
    <row r="3" spans="1:7">
      <c r="A3" s="9" t="s">
        <v>124</v>
      </c>
      <c r="B3" s="9" t="s">
        <v>118</v>
      </c>
      <c r="C3" s="9" t="s">
        <v>123</v>
      </c>
      <c r="D3" s="9" t="s">
        <v>118</v>
      </c>
      <c r="E3" s="9" t="s">
        <v>123</v>
      </c>
      <c r="F3" s="9" t="s">
        <v>118</v>
      </c>
      <c r="G3" s="9" t="s">
        <v>123</v>
      </c>
    </row>
    <row r="4" spans="1:7">
      <c r="A4" s="12" t="s">
        <v>16</v>
      </c>
      <c r="B4" s="10">
        <v>1.8147959</v>
      </c>
      <c r="C4" s="1">
        <v>6.3840852364631298E-52</v>
      </c>
      <c r="D4" s="10">
        <v>-1.1364894999999999</v>
      </c>
      <c r="E4" s="1">
        <v>7.0140821466817199E-15</v>
      </c>
      <c r="F4" s="10">
        <v>-1.2719327</v>
      </c>
      <c r="G4" s="1">
        <v>2.3105154187331201E-15</v>
      </c>
    </row>
    <row r="5" spans="1:7">
      <c r="A5" s="13" t="s">
        <v>35</v>
      </c>
      <c r="B5" s="10">
        <v>1.4380198</v>
      </c>
      <c r="C5">
        <v>4.9554560781981402E-3</v>
      </c>
      <c r="D5" s="10">
        <v>-3.3384673999999999</v>
      </c>
      <c r="E5" s="1">
        <v>2.8551589775769198E-5</v>
      </c>
      <c r="F5" s="10">
        <v>0.24373822000000001</v>
      </c>
      <c r="G5">
        <v>0.53648567208026599</v>
      </c>
    </row>
    <row r="6" spans="1:7">
      <c r="A6" s="12" t="s">
        <v>9</v>
      </c>
      <c r="B6" s="10">
        <v>1.1894199999999999</v>
      </c>
      <c r="C6" s="1">
        <v>1.49483969582197E-104</v>
      </c>
      <c r="D6" s="10">
        <v>-0.41468924000000001</v>
      </c>
      <c r="E6" s="1">
        <v>1.28695084457946E-12</v>
      </c>
      <c r="F6" s="10">
        <v>-1.0493165</v>
      </c>
      <c r="G6" s="1">
        <v>1.7654449717974901E-55</v>
      </c>
    </row>
    <row r="7" spans="1:7">
      <c r="A7" s="12" t="s">
        <v>113</v>
      </c>
      <c r="B7" s="10">
        <v>-0.58796936</v>
      </c>
      <c r="C7" s="1">
        <v>9.8566916141876195E-12</v>
      </c>
      <c r="D7" s="10">
        <v>1.1285989000000001</v>
      </c>
      <c r="E7" s="1">
        <v>3.5518861672400502E-27</v>
      </c>
      <c r="F7" s="10">
        <v>-0.71027799999999996</v>
      </c>
      <c r="G7">
        <v>5.8529767752618102E-4</v>
      </c>
    </row>
    <row r="8" spans="1:7">
      <c r="A8" s="13" t="s">
        <v>19</v>
      </c>
      <c r="B8" s="10">
        <v>0.60123709999999997</v>
      </c>
      <c r="C8" s="1">
        <v>5.2556317229363998E-22</v>
      </c>
      <c r="D8" s="10">
        <v>6.4178620000000006E-2</v>
      </c>
      <c r="E8">
        <v>0.830427477843388</v>
      </c>
      <c r="F8" s="10">
        <v>-0.87008613000000001</v>
      </c>
      <c r="G8" s="1">
        <v>1.54583116900627E-29</v>
      </c>
    </row>
    <row r="9" spans="1:7">
      <c r="A9" s="12" t="s">
        <v>20</v>
      </c>
      <c r="B9" s="10">
        <v>1.1282643000000001</v>
      </c>
      <c r="C9" s="1">
        <v>1.37123373553456E-19</v>
      </c>
      <c r="D9" s="10">
        <v>-0.42014383999999999</v>
      </c>
      <c r="E9">
        <v>2.4331684657340899E-4</v>
      </c>
      <c r="F9" s="10">
        <v>-1.0644229999999999</v>
      </c>
      <c r="G9" s="1">
        <v>4.2566954225591699E-8</v>
      </c>
    </row>
    <row r="10" spans="1:7">
      <c r="A10" s="12" t="s">
        <v>10</v>
      </c>
      <c r="B10" s="10">
        <v>1.2164033999999999</v>
      </c>
      <c r="C10" s="1">
        <v>1.6144152758282199E-103</v>
      </c>
      <c r="D10" s="10">
        <v>-0.53417590000000004</v>
      </c>
      <c r="E10" s="1">
        <v>1.59186769682573E-15</v>
      </c>
      <c r="F10" s="10">
        <v>-0.84491145999999995</v>
      </c>
      <c r="G10" s="1">
        <v>1.0421008923488199E-48</v>
      </c>
    </row>
    <row r="11" spans="1:7">
      <c r="A11" s="12" t="s">
        <v>5</v>
      </c>
      <c r="B11" s="10">
        <v>1.5997547999999999</v>
      </c>
      <c r="C11" s="1">
        <v>6.3897638477428499E-131</v>
      </c>
      <c r="D11" s="10">
        <v>-0.37837042999999998</v>
      </c>
      <c r="E11" s="1">
        <v>4.97290684350933E-8</v>
      </c>
      <c r="F11" s="10">
        <v>-1.4751555000000001</v>
      </c>
      <c r="G11" s="1">
        <v>3.9629963054233701E-90</v>
      </c>
    </row>
    <row r="12" spans="1:7">
      <c r="A12" s="13" t="s">
        <v>36</v>
      </c>
      <c r="B12" s="10">
        <v>0.77019536</v>
      </c>
      <c r="C12">
        <v>4.9554560781981402E-3</v>
      </c>
      <c r="D12" s="10">
        <v>6.1996682999999997E-2</v>
      </c>
      <c r="E12">
        <v>0.99408583467908096</v>
      </c>
      <c r="F12" s="10">
        <v>-1.1167994000000001</v>
      </c>
      <c r="G12">
        <v>1.3459727648249199E-3</v>
      </c>
    </row>
    <row r="13" spans="1:7">
      <c r="A13" s="13" t="s">
        <v>30</v>
      </c>
      <c r="B13" s="10">
        <v>1.0081994999999999</v>
      </c>
      <c r="C13">
        <v>2.4610647303325602E-4</v>
      </c>
      <c r="D13" s="10">
        <v>-0.14873601</v>
      </c>
      <c r="E13">
        <v>8.1571164777247004E-2</v>
      </c>
      <c r="F13" s="10">
        <v>-1.2086033</v>
      </c>
      <c r="G13" s="1">
        <v>2.6515343135763198E-10</v>
      </c>
    </row>
    <row r="14" spans="1:7">
      <c r="A14" s="13" t="s">
        <v>37</v>
      </c>
      <c r="B14" s="10">
        <v>1.4127696999999999</v>
      </c>
      <c r="C14">
        <v>8.2822104866792593E-3</v>
      </c>
      <c r="D14" s="10">
        <v>-0.14408404999999999</v>
      </c>
      <c r="E14">
        <v>0.99408583467908096</v>
      </c>
      <c r="F14" s="10">
        <v>-2.3038653999999998</v>
      </c>
      <c r="G14">
        <v>1.4350522732900901E-2</v>
      </c>
    </row>
    <row r="15" spans="1:7">
      <c r="A15" s="12" t="s">
        <v>4</v>
      </c>
      <c r="B15" s="10">
        <v>2.3768023999999999</v>
      </c>
      <c r="C15" s="1">
        <v>6.1984353210836503E-133</v>
      </c>
      <c r="D15" s="10">
        <v>-0.83455590000000002</v>
      </c>
      <c r="E15" s="1">
        <v>4.4119180532984598E-15</v>
      </c>
      <c r="F15" s="10">
        <v>-1.9410902000000001</v>
      </c>
      <c r="G15" s="1">
        <v>4.2783771813457499E-72</v>
      </c>
    </row>
    <row r="16" spans="1:7">
      <c r="A16" s="12" t="s">
        <v>21</v>
      </c>
      <c r="B16" s="10">
        <v>0.64399050000000002</v>
      </c>
      <c r="C16" s="1">
        <v>1.93743736919622E-18</v>
      </c>
      <c r="D16" s="10">
        <v>0.7041944</v>
      </c>
      <c r="E16" s="1">
        <v>2.49253308713216E-17</v>
      </c>
      <c r="F16" s="10">
        <v>-1.7598191000000001</v>
      </c>
      <c r="G16" s="1">
        <v>4.5897041692254599E-75</v>
      </c>
    </row>
    <row r="17" spans="1:7">
      <c r="A17" s="12" t="s">
        <v>26</v>
      </c>
      <c r="B17" s="10">
        <v>1.1381493</v>
      </c>
      <c r="C17" s="1">
        <v>1.6604055005787099E-11</v>
      </c>
      <c r="D17" s="10">
        <v>-0.53723352999999996</v>
      </c>
      <c r="E17">
        <v>5.2890803826983503E-3</v>
      </c>
      <c r="F17" s="10">
        <v>-0.95504420000000001</v>
      </c>
      <c r="G17">
        <v>1.7885473130302201E-4</v>
      </c>
    </row>
    <row r="18" spans="1:7">
      <c r="A18" s="12" t="s">
        <v>7</v>
      </c>
      <c r="B18" s="10">
        <v>1.2853148000000001</v>
      </c>
      <c r="C18" s="1">
        <v>1.17982053074466E-110</v>
      </c>
      <c r="D18" s="10">
        <v>-0.12893768</v>
      </c>
      <c r="E18">
        <v>3.6505991309213802E-2</v>
      </c>
      <c r="F18" s="10">
        <v>-1.4389312999999999</v>
      </c>
      <c r="G18" s="1">
        <v>5.7892896814613395E-100</v>
      </c>
    </row>
    <row r="19" spans="1:7">
      <c r="A19" s="12" t="s">
        <v>18</v>
      </c>
      <c r="B19" s="10">
        <v>0.71466549999999995</v>
      </c>
      <c r="C19" s="1">
        <v>1.54483502665942E-25</v>
      </c>
      <c r="D19" s="10">
        <v>0.58745199999999997</v>
      </c>
      <c r="E19" s="1">
        <v>5.3524275603788204E-12</v>
      </c>
      <c r="F19" s="10">
        <v>-1.4962915000000001</v>
      </c>
      <c r="G19" s="1">
        <v>2.1978094554402001E-76</v>
      </c>
    </row>
    <row r="20" spans="1:7">
      <c r="A20" s="12" t="s">
        <v>11</v>
      </c>
      <c r="B20" s="10">
        <v>1.087558</v>
      </c>
      <c r="C20" s="1">
        <v>3.1223933485913399E-85</v>
      </c>
      <c r="D20" s="10">
        <v>-0.51667890000000005</v>
      </c>
      <c r="E20" s="1">
        <v>7.7291455920796805E-23</v>
      </c>
      <c r="F20" s="10">
        <v>-0.90810780000000002</v>
      </c>
      <c r="G20" s="1">
        <v>5.0159983753591703E-26</v>
      </c>
    </row>
    <row r="21" spans="1:7">
      <c r="A21" s="13" t="s">
        <v>0</v>
      </c>
      <c r="B21" s="10">
        <v>1.9173796999999999</v>
      </c>
      <c r="C21" s="1">
        <v>1.8007926847965101E-166</v>
      </c>
      <c r="D21" s="10">
        <v>-2.0949759999999999</v>
      </c>
      <c r="E21" s="1">
        <v>1.21614831760922E-169</v>
      </c>
      <c r="F21" s="10">
        <v>-9.2661029999999995E-3</v>
      </c>
      <c r="G21">
        <v>0.68699544776932997</v>
      </c>
    </row>
    <row r="22" spans="1:7">
      <c r="A22" s="12" t="s">
        <v>3</v>
      </c>
      <c r="B22" s="10">
        <v>1.8100449000000001</v>
      </c>
      <c r="C22" s="1">
        <v>1.21103098297089E-133</v>
      </c>
      <c r="D22" s="10">
        <v>-0.54805709999999996</v>
      </c>
      <c r="E22" s="1">
        <v>2.9262523977986101E-11</v>
      </c>
      <c r="F22" s="10">
        <v>-1.5196829999999999</v>
      </c>
      <c r="G22" s="1">
        <v>1.42734714853635E-82</v>
      </c>
    </row>
    <row r="23" spans="1:7">
      <c r="A23" s="12" t="s">
        <v>17</v>
      </c>
      <c r="B23" s="10">
        <v>1.2192863</v>
      </c>
      <c r="C23" s="1">
        <v>1.6145507265920201E-50</v>
      </c>
      <c r="D23" s="10">
        <v>-0.69262000000000001</v>
      </c>
      <c r="E23" s="1">
        <v>2.28264893007134E-17</v>
      </c>
      <c r="F23" s="10">
        <v>-0.91828650000000001</v>
      </c>
      <c r="G23" s="1">
        <v>3.9323576648046503E-12</v>
      </c>
    </row>
    <row r="24" spans="1:7">
      <c r="A24" s="12" t="s">
        <v>114</v>
      </c>
      <c r="B24" s="10">
        <v>-1.6169747000000001</v>
      </c>
      <c r="C24" s="1">
        <v>8.9568067930573299E-30</v>
      </c>
      <c r="D24" s="10">
        <v>4.4784280000000001</v>
      </c>
      <c r="E24" s="1">
        <v>1.1934099181179399E-263</v>
      </c>
      <c r="F24" s="10">
        <v>-3.8321493000000002</v>
      </c>
      <c r="G24" s="1">
        <v>1.1314184677563799E-118</v>
      </c>
    </row>
    <row r="25" spans="1:7">
      <c r="A25" s="12" t="s">
        <v>1</v>
      </c>
      <c r="B25" s="10">
        <v>1.6165054999999999</v>
      </c>
      <c r="C25" s="1">
        <v>1.2506149855924999E-165</v>
      </c>
      <c r="D25" s="10">
        <v>-1.2449113999999999</v>
      </c>
      <c r="E25" s="1">
        <v>1.1529655059889799E-83</v>
      </c>
      <c r="F25" s="10">
        <v>-0.56159526000000004</v>
      </c>
      <c r="G25" s="1">
        <v>1.30925474654476E-20</v>
      </c>
    </row>
    <row r="26" spans="1:7">
      <c r="A26" s="12" t="s">
        <v>8</v>
      </c>
      <c r="B26" s="10">
        <v>0.86664580000000002</v>
      </c>
      <c r="C26" s="1">
        <v>1.17982053074466E-110</v>
      </c>
      <c r="D26" s="10">
        <v>-0.31482961999999998</v>
      </c>
      <c r="E26" s="1">
        <v>4.7819918622931099E-13</v>
      </c>
      <c r="F26" s="10">
        <v>-0.68813986000000005</v>
      </c>
      <c r="G26" s="1">
        <v>3.0782394904780502E-59</v>
      </c>
    </row>
    <row r="27" spans="1:7">
      <c r="A27" s="12" t="s">
        <v>14</v>
      </c>
      <c r="B27" s="10">
        <v>1.7978395</v>
      </c>
      <c r="C27" s="1">
        <v>2.28646116393542E-57</v>
      </c>
      <c r="D27" s="10">
        <v>0.35303353999999998</v>
      </c>
      <c r="E27">
        <v>1.2795322605181399E-2</v>
      </c>
      <c r="F27" s="10">
        <v>-2.5876203000000002</v>
      </c>
      <c r="G27" s="1">
        <v>2.0334455751522499E-89</v>
      </c>
    </row>
    <row r="28" spans="1:7">
      <c r="A28" s="12" t="s">
        <v>39</v>
      </c>
      <c r="B28" s="10">
        <v>0.57777904999999996</v>
      </c>
      <c r="C28">
        <v>1.0400957006679101E-2</v>
      </c>
      <c r="D28" s="10">
        <v>0.55835086</v>
      </c>
      <c r="E28" s="1">
        <v>6.0894966093872296E-12</v>
      </c>
      <c r="F28" s="10">
        <v>-1.6247077000000001</v>
      </c>
      <c r="G28" s="1">
        <v>2.1027272844202998E-24</v>
      </c>
    </row>
    <row r="29" spans="1:7">
      <c r="A29" s="12" t="s">
        <v>32</v>
      </c>
      <c r="B29" s="10">
        <v>0.34876390000000002</v>
      </c>
      <c r="C29">
        <v>1.1204405714189999E-3</v>
      </c>
      <c r="D29" s="10">
        <v>1.2995042000000001</v>
      </c>
      <c r="E29">
        <v>1.9995108222605699E-2</v>
      </c>
      <c r="F29" s="10">
        <v>-3.6087422</v>
      </c>
      <c r="G29" s="1">
        <v>1.2275772897662199E-10</v>
      </c>
    </row>
    <row r="30" spans="1:7">
      <c r="A30" s="13" t="s">
        <v>29</v>
      </c>
      <c r="B30" s="10">
        <v>0.5934123</v>
      </c>
      <c r="C30">
        <v>1.97838222148999E-4</v>
      </c>
      <c r="D30" s="10">
        <v>-2.6672703999999998E-2</v>
      </c>
      <c r="E30">
        <v>0.99408583467908096</v>
      </c>
      <c r="F30" s="10">
        <v>-0.73477643999999998</v>
      </c>
      <c r="G30">
        <v>3.0445321728233101E-4</v>
      </c>
    </row>
    <row r="31" spans="1:7">
      <c r="A31" s="13" t="s">
        <v>13</v>
      </c>
      <c r="B31" s="10">
        <v>2.0857199999999998</v>
      </c>
      <c r="C31" s="1">
        <v>2.8705589182399401E-60</v>
      </c>
      <c r="D31" s="10">
        <v>-0.16388900000000001</v>
      </c>
      <c r="E31">
        <v>0.65262587848467601</v>
      </c>
      <c r="F31" s="10">
        <v>-2.7497403999999999</v>
      </c>
      <c r="G31" s="1">
        <v>4.5968849006303001E-60</v>
      </c>
    </row>
    <row r="32" spans="1:7">
      <c r="A32" s="12" t="s">
        <v>25</v>
      </c>
      <c r="B32" s="10">
        <v>0.65324970000000004</v>
      </c>
      <c r="C32" s="1">
        <v>2.4304961559354899E-15</v>
      </c>
      <c r="D32" s="10">
        <v>-1.1027777000000001</v>
      </c>
      <c r="E32" s="1">
        <v>2.2662830193859799E-29</v>
      </c>
      <c r="F32" s="10">
        <v>0.26106625999999999</v>
      </c>
      <c r="G32">
        <v>6.9408030723636296E-3</v>
      </c>
    </row>
    <row r="33" spans="1:7">
      <c r="A33" s="12" t="s">
        <v>12</v>
      </c>
      <c r="B33" s="10">
        <v>1.7461835999999999</v>
      </c>
      <c r="C33" s="1">
        <v>3.1118210418042301E-74</v>
      </c>
      <c r="D33" s="10">
        <v>-0.290385</v>
      </c>
      <c r="E33">
        <v>7.75901117376238E-3</v>
      </c>
      <c r="F33" s="10">
        <v>-1.8588761</v>
      </c>
      <c r="G33" s="1">
        <v>1.07859421056017E-59</v>
      </c>
    </row>
    <row r="34" spans="1:7">
      <c r="A34" s="13" t="s">
        <v>24</v>
      </c>
      <c r="B34" s="10">
        <v>1.4703132999999999</v>
      </c>
      <c r="C34" s="1">
        <v>6.7286052295318102E-16</v>
      </c>
      <c r="D34" s="10">
        <v>-1.7169634</v>
      </c>
      <c r="E34" s="1">
        <v>1.9932302439827101E-19</v>
      </c>
      <c r="F34" s="10">
        <v>-0.37955853000000001</v>
      </c>
      <c r="G34">
        <v>0.99340521365223799</v>
      </c>
    </row>
    <row r="35" spans="1:7">
      <c r="A35" s="12" t="s">
        <v>15</v>
      </c>
      <c r="B35" s="10">
        <v>1.8617299</v>
      </c>
      <c r="C35" s="1">
        <v>3.8151633590952199E-53</v>
      </c>
      <c r="D35" s="10">
        <v>-2.6060547999999999</v>
      </c>
      <c r="E35" s="1">
        <v>6.6698808771636798E-85</v>
      </c>
      <c r="F35" s="10">
        <v>0.59761803999999996</v>
      </c>
      <c r="G35">
        <v>1.1661674221160601E-3</v>
      </c>
    </row>
    <row r="36" spans="1:7">
      <c r="A36" s="12" t="s">
        <v>27</v>
      </c>
      <c r="B36" s="10">
        <v>0.30684766000000002</v>
      </c>
      <c r="C36" s="1">
        <v>9.4311027317394003E-7</v>
      </c>
      <c r="D36" s="10">
        <v>1.3598356</v>
      </c>
      <c r="E36" s="1">
        <v>9.8460955079890498E-77</v>
      </c>
      <c r="F36" s="10">
        <v>-2.2751769999999998</v>
      </c>
      <c r="G36" s="1">
        <v>5.0802761435001002E-132</v>
      </c>
    </row>
    <row r="37" spans="1:7">
      <c r="A37" s="12" t="s">
        <v>2</v>
      </c>
      <c r="B37" s="10">
        <v>1.5682266</v>
      </c>
      <c r="C37" s="1">
        <v>1.41140687606049E-157</v>
      </c>
      <c r="D37" s="10">
        <v>-0.97047572999999998</v>
      </c>
      <c r="E37" s="1">
        <v>9.0536712587023997E-53</v>
      </c>
      <c r="F37" s="10">
        <v>-0.80109965999999999</v>
      </c>
      <c r="G37" s="1">
        <v>2.7810028461722601E-37</v>
      </c>
    </row>
    <row r="38" spans="1:7">
      <c r="A38" s="13" t="s">
        <v>22</v>
      </c>
      <c r="B38" s="10">
        <v>1.0203414</v>
      </c>
      <c r="C38" s="1">
        <v>8.2964195048451201E-17</v>
      </c>
      <c r="D38" s="10">
        <v>-0.98314299999999999</v>
      </c>
      <c r="E38" s="1">
        <v>1.2145566740395199E-16</v>
      </c>
      <c r="F38" s="10">
        <v>-0.32135441999999997</v>
      </c>
      <c r="G38">
        <v>0.99340521365223799</v>
      </c>
    </row>
    <row r="39" spans="1:7">
      <c r="A39" s="13" t="s">
        <v>6</v>
      </c>
      <c r="B39" s="10">
        <v>1.5956216000000001</v>
      </c>
      <c r="C39" s="1">
        <v>2.0665072249436301E-113</v>
      </c>
      <c r="D39" s="10">
        <v>-1.6676285</v>
      </c>
      <c r="E39" s="1">
        <v>7.8147187068002106E-102</v>
      </c>
      <c r="F39" s="10">
        <v>-0.13194938</v>
      </c>
      <c r="G39">
        <v>7.9629201884638207E-2</v>
      </c>
    </row>
    <row r="40" spans="1:7">
      <c r="A40" s="13" t="s">
        <v>23</v>
      </c>
      <c r="B40" s="10">
        <v>0.68076026000000001</v>
      </c>
      <c r="C40" s="1">
        <v>6.7286052295318102E-16</v>
      </c>
      <c r="D40" s="10">
        <v>-0.16225505000000001</v>
      </c>
      <c r="E40">
        <v>0.26350727437552302</v>
      </c>
      <c r="F40" s="10">
        <v>-0.64961880000000005</v>
      </c>
      <c r="G40" s="1">
        <v>6.3161252501426496E-12</v>
      </c>
    </row>
    <row r="41" spans="1:7">
      <c r="A41" s="13" t="s">
        <v>28</v>
      </c>
      <c r="B41" s="10">
        <v>0.71720123000000002</v>
      </c>
      <c r="C41" s="1">
        <v>1.2473233583291499E-6</v>
      </c>
      <c r="D41" s="10">
        <v>7.2912365000000007E-2</v>
      </c>
      <c r="E41">
        <v>0.99408583467908096</v>
      </c>
      <c r="F41" s="10">
        <v>-1.0677985000000001</v>
      </c>
      <c r="G41" s="1">
        <v>9.8669907685448793E-9</v>
      </c>
    </row>
    <row r="42" spans="1:7">
      <c r="A42" s="13" t="s">
        <v>31</v>
      </c>
      <c r="B42" s="10">
        <v>1.5462283000000001</v>
      </c>
      <c r="C42">
        <v>3.42908315076021E-4</v>
      </c>
      <c r="D42" s="10">
        <v>-1.0224949000000001</v>
      </c>
      <c r="E42">
        <v>1.2298850599794501E-2</v>
      </c>
      <c r="F42" s="10">
        <v>-1.0756558000000001</v>
      </c>
      <c r="G42">
        <v>0.63130438535556599</v>
      </c>
    </row>
    <row r="43" spans="1:7">
      <c r="A43" s="14" t="s">
        <v>42</v>
      </c>
      <c r="B43" s="10">
        <v>1.0082778999999999</v>
      </c>
      <c r="C43">
        <v>7.1182916816354497E-2</v>
      </c>
      <c r="D43" s="10">
        <v>-1.7498984</v>
      </c>
      <c r="E43">
        <v>4.0578974110799103E-2</v>
      </c>
      <c r="F43" s="10">
        <v>0.16878404999999999</v>
      </c>
      <c r="G43">
        <v>0.99340521365223799</v>
      </c>
    </row>
    <row r="44" spans="1:7">
      <c r="A44" s="14" t="s">
        <v>111</v>
      </c>
      <c r="B44" s="10">
        <v>-1.4707001</v>
      </c>
      <c r="C44">
        <v>0.416766810975295</v>
      </c>
      <c r="D44" s="10">
        <v>2.9574924</v>
      </c>
      <c r="E44">
        <v>6.9649220745980501E-3</v>
      </c>
      <c r="F44" s="10">
        <v>-3.7040603000000001</v>
      </c>
      <c r="G44">
        <v>0.20454002964041601</v>
      </c>
    </row>
    <row r="45" spans="1:7">
      <c r="A45" s="14" t="s">
        <v>38</v>
      </c>
      <c r="B45" s="10">
        <v>1.2018434</v>
      </c>
      <c r="C45">
        <v>1.0034635064277E-2</v>
      </c>
      <c r="D45" s="10">
        <v>-0.72050720000000001</v>
      </c>
      <c r="E45">
        <v>0.29353940307125898</v>
      </c>
      <c r="F45" s="10">
        <v>-0.86139960000000004</v>
      </c>
      <c r="G45">
        <v>0.38962917737160602</v>
      </c>
    </row>
    <row r="46" spans="1:7">
      <c r="A46" s="14" t="s">
        <v>33</v>
      </c>
      <c r="B46" s="10">
        <v>1.0768622000000001</v>
      </c>
      <c r="C46">
        <v>1.37822312768209E-3</v>
      </c>
      <c r="D46" s="10">
        <v>-0.52621569999999995</v>
      </c>
      <c r="E46">
        <v>0.22728214630672899</v>
      </c>
      <c r="F46" s="10">
        <v>-0.89021119999999998</v>
      </c>
      <c r="G46">
        <v>0.15739704361208201</v>
      </c>
    </row>
    <row r="47" spans="1:7">
      <c r="A47" s="14" t="s">
        <v>40</v>
      </c>
      <c r="B47" s="10">
        <v>1.0788723</v>
      </c>
      <c r="C47">
        <v>1.4712351052519701E-2</v>
      </c>
      <c r="D47" s="10">
        <v>-0.25906934999999998</v>
      </c>
      <c r="E47">
        <v>0.65239157345273302</v>
      </c>
      <c r="F47" s="10">
        <v>-1.2613032</v>
      </c>
      <c r="G47">
        <v>0.20454002964041601</v>
      </c>
    </row>
    <row r="48" spans="1:7">
      <c r="A48" s="14" t="s">
        <v>34</v>
      </c>
      <c r="B48" s="10">
        <v>1.9602911000000001</v>
      </c>
      <c r="C48">
        <v>2.06767620802176E-3</v>
      </c>
      <c r="D48" s="10">
        <v>-1.3163491</v>
      </c>
      <c r="E48">
        <v>0.13000548223349401</v>
      </c>
      <c r="F48" s="10">
        <v>-1.4478857999999999</v>
      </c>
      <c r="G48">
        <v>0.34255449025065898</v>
      </c>
    </row>
    <row r="49" spans="1:7">
      <c r="A49" s="14" t="s">
        <v>41</v>
      </c>
      <c r="B49" s="10">
        <v>2.3407450000000001</v>
      </c>
      <c r="C49">
        <v>1.8351628235166301E-2</v>
      </c>
      <c r="D49" s="10">
        <v>-0.87806105999999995</v>
      </c>
      <c r="E49">
        <v>0.97426039936099396</v>
      </c>
      <c r="F49" s="10">
        <v>-3.448045</v>
      </c>
      <c r="G49">
        <v>0.112870453538711</v>
      </c>
    </row>
    <row r="50" spans="1:7">
      <c r="A50" s="14" t="s">
        <v>44</v>
      </c>
      <c r="B50" s="10">
        <v>0.71523939999999997</v>
      </c>
      <c r="C50">
        <v>0.154215065081348</v>
      </c>
      <c r="D50" s="10">
        <v>0.52615213000000005</v>
      </c>
      <c r="E50">
        <v>0.205070774625429</v>
      </c>
      <c r="F50" s="10">
        <v>-2.03247</v>
      </c>
      <c r="G50">
        <v>4.3491856700360402E-4</v>
      </c>
    </row>
    <row r="51" spans="1:7">
      <c r="A51" s="14" t="s">
        <v>48</v>
      </c>
      <c r="B51" s="10">
        <v>5.6083876999999997E-2</v>
      </c>
      <c r="C51">
        <v>0.65516247080099099</v>
      </c>
      <c r="D51" s="10">
        <v>1.2602266</v>
      </c>
      <c r="E51">
        <v>0.37276010651545999</v>
      </c>
      <c r="F51" s="10">
        <v>-2.2837744</v>
      </c>
      <c r="G51">
        <v>2.9308957506121499E-2</v>
      </c>
    </row>
    <row r="52" spans="1:7">
      <c r="A52" s="11" t="s">
        <v>91</v>
      </c>
      <c r="B52" s="10">
        <v>-18.995766</v>
      </c>
      <c r="C52">
        <v>0.99674405482923001</v>
      </c>
      <c r="D52" s="10">
        <v>-18.842997</v>
      </c>
      <c r="E52">
        <v>0.99408583467908096</v>
      </c>
      <c r="F52" s="10">
        <v>20.055674</v>
      </c>
      <c r="G52">
        <v>0.99340521365223799</v>
      </c>
    </row>
    <row r="53" spans="1:7">
      <c r="A53" s="11" t="s">
        <v>97</v>
      </c>
      <c r="B53" s="10">
        <v>-18.032633000000001</v>
      </c>
      <c r="C53">
        <v>0.99674405482923001</v>
      </c>
      <c r="D53" s="10">
        <v>-17.87988</v>
      </c>
      <c r="E53">
        <v>0.99408583467908096</v>
      </c>
      <c r="F53" s="10">
        <v>19.09234</v>
      </c>
      <c r="G53">
        <v>0.99340521365223799</v>
      </c>
    </row>
    <row r="54" spans="1:7">
      <c r="A54" s="11" t="s">
        <v>90</v>
      </c>
      <c r="B54" s="10">
        <v>-16.585297000000001</v>
      </c>
      <c r="C54">
        <v>0.99674405482923001</v>
      </c>
      <c r="D54" s="10">
        <v>-16.432559999999999</v>
      </c>
      <c r="E54">
        <v>0.99408583467908096</v>
      </c>
      <c r="F54" s="10">
        <v>17.644867000000001</v>
      </c>
      <c r="G54">
        <v>0.99340521365223799</v>
      </c>
    </row>
    <row r="55" spans="1:7">
      <c r="A55" s="11" t="s">
        <v>93</v>
      </c>
      <c r="B55" s="10">
        <v>-16.148665999999999</v>
      </c>
      <c r="C55">
        <v>0.99674405482923001</v>
      </c>
      <c r="D55" s="10">
        <v>-15.995933000000001</v>
      </c>
      <c r="E55">
        <v>0.99408583467908096</v>
      </c>
      <c r="F55" s="10">
        <v>17.208216</v>
      </c>
      <c r="G55">
        <v>0.99340521365223799</v>
      </c>
    </row>
    <row r="56" spans="1:7">
      <c r="A56" s="11" t="s">
        <v>94</v>
      </c>
      <c r="B56" s="10">
        <v>-15.253444</v>
      </c>
      <c r="C56">
        <v>0.99674405482923001</v>
      </c>
      <c r="D56" s="10">
        <v>-15.100713000000001</v>
      </c>
      <c r="E56">
        <v>0.99408583467908096</v>
      </c>
      <c r="F56" s="10">
        <v>16.312956</v>
      </c>
      <c r="G56">
        <v>0.99340521365223799</v>
      </c>
    </row>
    <row r="57" spans="1:7">
      <c r="A57" s="11" t="s">
        <v>108</v>
      </c>
      <c r="B57" s="10">
        <v>-23.574000999999999</v>
      </c>
      <c r="C57">
        <v>0.99674405482923001</v>
      </c>
      <c r="D57" s="10">
        <v>-2.0860159999999999</v>
      </c>
      <c r="E57">
        <v>0.99408583467908096</v>
      </c>
      <c r="F57" s="10">
        <v>4.4558559999999998</v>
      </c>
      <c r="G57">
        <v>0.99340521365223799</v>
      </c>
    </row>
    <row r="58" spans="1:7">
      <c r="A58" s="11" t="s">
        <v>100</v>
      </c>
      <c r="B58" s="10">
        <v>-0.69199646000000004</v>
      </c>
      <c r="C58">
        <v>0.99674405482923001</v>
      </c>
      <c r="D58" s="10">
        <v>-2.3046243</v>
      </c>
      <c r="E58">
        <v>0.99408583467908096</v>
      </c>
      <c r="F58" s="10">
        <v>2.0488355</v>
      </c>
      <c r="G58">
        <v>0.99340521365223799</v>
      </c>
    </row>
    <row r="59" spans="1:7">
      <c r="A59" s="11" t="s">
        <v>103</v>
      </c>
      <c r="B59" s="10">
        <v>-0.75005995999999997</v>
      </c>
      <c r="C59">
        <v>0.99674405482923001</v>
      </c>
      <c r="D59" s="10">
        <v>-1.6602068999999999</v>
      </c>
      <c r="E59">
        <v>0.99408583467908096</v>
      </c>
      <c r="F59" s="10">
        <v>1.8395957000000001</v>
      </c>
      <c r="G59">
        <v>0.99340521365223799</v>
      </c>
    </row>
    <row r="60" spans="1:7">
      <c r="A60" s="11" t="s">
        <v>101</v>
      </c>
      <c r="B60" s="10">
        <v>4.0842056000000002E-2</v>
      </c>
      <c r="C60">
        <v>0.99674405482923001</v>
      </c>
      <c r="D60" s="10">
        <v>-2.4683375000000001</v>
      </c>
      <c r="E60">
        <v>0.99408583467908096</v>
      </c>
      <c r="F60" s="10">
        <v>1.4277139000000001</v>
      </c>
      <c r="G60">
        <v>0.99340521365223799</v>
      </c>
    </row>
    <row r="61" spans="1:7">
      <c r="A61" s="11" t="s">
        <v>72</v>
      </c>
      <c r="B61" s="10">
        <v>0.22741427</v>
      </c>
      <c r="C61">
        <v>0.99674405482923001</v>
      </c>
      <c r="D61" s="10">
        <v>-1.8131189999999999</v>
      </c>
      <c r="E61">
        <v>0.99408583467908096</v>
      </c>
      <c r="F61" s="10">
        <v>1.017358</v>
      </c>
      <c r="G61">
        <v>0.99340521365223799</v>
      </c>
    </row>
    <row r="62" spans="1:7">
      <c r="A62" s="11" t="s">
        <v>76</v>
      </c>
      <c r="B62" s="10">
        <v>0.96464145000000001</v>
      </c>
      <c r="C62">
        <v>0.99674405482923001</v>
      </c>
      <c r="D62" s="10">
        <v>-16.469159999999999</v>
      </c>
      <c r="E62">
        <v>0.99408583467908096</v>
      </c>
      <c r="F62" s="10">
        <v>0.96142030000000001</v>
      </c>
      <c r="G62">
        <v>0.99340521365223799</v>
      </c>
    </row>
    <row r="63" spans="1:7">
      <c r="A63" s="11" t="s">
        <v>104</v>
      </c>
      <c r="B63" s="10">
        <v>-2.0294479999999999</v>
      </c>
      <c r="C63">
        <v>0.99674405482923001</v>
      </c>
      <c r="D63" s="10">
        <v>0.93976369999999998</v>
      </c>
      <c r="E63">
        <v>0.99408583467908096</v>
      </c>
      <c r="F63" s="10">
        <v>0.63797957000000005</v>
      </c>
      <c r="G63">
        <v>0.99340521365223799</v>
      </c>
    </row>
    <row r="64" spans="1:7">
      <c r="A64" s="11" t="s">
        <v>56</v>
      </c>
      <c r="B64" s="10">
        <v>1.1443334000000001</v>
      </c>
      <c r="C64">
        <v>0.99674405482923001</v>
      </c>
      <c r="D64" s="10">
        <v>-2.4243039999999998</v>
      </c>
      <c r="E64">
        <v>0.99408583467908096</v>
      </c>
      <c r="F64" s="10">
        <v>0.28832632000000002</v>
      </c>
      <c r="G64">
        <v>0.99340521365223799</v>
      </c>
    </row>
    <row r="65" spans="1:7">
      <c r="A65" s="11" t="s">
        <v>61</v>
      </c>
      <c r="B65" s="10">
        <v>0.3901366</v>
      </c>
      <c r="C65">
        <v>0.99674405482923001</v>
      </c>
      <c r="D65" s="10">
        <v>-0.73940099999999997</v>
      </c>
      <c r="E65">
        <v>0.58855780524793599</v>
      </c>
      <c r="F65" s="10">
        <v>0.23688566999999999</v>
      </c>
      <c r="G65">
        <v>0.67675660974085405</v>
      </c>
    </row>
    <row r="66" spans="1:7">
      <c r="A66" s="11" t="s">
        <v>49</v>
      </c>
      <c r="B66" s="10">
        <v>1.2556835</v>
      </c>
      <c r="C66">
        <v>0.99674405482923001</v>
      </c>
      <c r="D66" s="10">
        <v>-2.5332140000000001</v>
      </c>
      <c r="E66">
        <v>0.58073819181099595</v>
      </c>
      <c r="F66" s="10">
        <v>0.20172295000000001</v>
      </c>
      <c r="G66">
        <v>0.99340521365223799</v>
      </c>
    </row>
    <row r="67" spans="1:7">
      <c r="A67" s="11" t="s">
        <v>60</v>
      </c>
      <c r="B67" s="10">
        <v>-4.1407313000000001E-2</v>
      </c>
      <c r="C67">
        <v>0.99674405482923001</v>
      </c>
      <c r="D67" s="10">
        <v>-0.1403993</v>
      </c>
      <c r="E67">
        <v>0.99408583467908096</v>
      </c>
      <c r="F67" s="10">
        <v>0.18659020000000001</v>
      </c>
      <c r="G67">
        <v>0.99340521365223799</v>
      </c>
    </row>
    <row r="68" spans="1:7">
      <c r="A68" s="11" t="s">
        <v>55</v>
      </c>
      <c r="B68" s="10">
        <v>1.3649412000000001</v>
      </c>
      <c r="C68">
        <v>0.99674405482923001</v>
      </c>
      <c r="D68" s="10">
        <v>-2.7778520000000002</v>
      </c>
      <c r="E68">
        <v>0.99408583467908096</v>
      </c>
      <c r="F68" s="10">
        <v>0.15704218</v>
      </c>
      <c r="G68">
        <v>0.99340521365223799</v>
      </c>
    </row>
    <row r="69" spans="1:7">
      <c r="A69" s="11" t="s">
        <v>109</v>
      </c>
      <c r="B69" s="10">
        <v>0.28569430000000001</v>
      </c>
      <c r="C69">
        <v>0.81126532933597095</v>
      </c>
      <c r="D69" s="10">
        <v>-0.46150662999999997</v>
      </c>
      <c r="E69">
        <v>0.99408583467908096</v>
      </c>
      <c r="F69" s="10">
        <v>0.119811155</v>
      </c>
      <c r="G69">
        <v>0.99340521365223799</v>
      </c>
    </row>
    <row r="70" spans="1:7">
      <c r="A70" s="11" t="s">
        <v>87</v>
      </c>
      <c r="B70" s="10">
        <v>-0.14608651</v>
      </c>
      <c r="C70">
        <v>0.99674405482923001</v>
      </c>
      <c r="D70" s="10">
        <v>0.12783491999999999</v>
      </c>
      <c r="E70">
        <v>0.99759868137843999</v>
      </c>
      <c r="F70" s="10">
        <v>2.901946E-2</v>
      </c>
      <c r="G70">
        <v>0.99340521365223799</v>
      </c>
    </row>
    <row r="71" spans="1:7">
      <c r="A71" s="11" t="s">
        <v>84</v>
      </c>
      <c r="B71" s="10">
        <v>2.0445251</v>
      </c>
      <c r="C71">
        <v>0.99674405482923001</v>
      </c>
      <c r="D71" s="10">
        <v>-18.532312000000001</v>
      </c>
      <c r="E71">
        <v>0.99408583467908096</v>
      </c>
      <c r="F71" s="10">
        <v>-0.11825788</v>
      </c>
      <c r="G71">
        <v>0.99340521365223799</v>
      </c>
    </row>
    <row r="72" spans="1:7">
      <c r="A72" s="11" t="s">
        <v>73</v>
      </c>
      <c r="B72" s="10">
        <v>2.0704517</v>
      </c>
      <c r="C72">
        <v>0.99674405482923001</v>
      </c>
      <c r="D72" s="10">
        <v>-18.320125999999998</v>
      </c>
      <c r="E72">
        <v>0.99408583467908096</v>
      </c>
      <c r="F72" s="10">
        <v>-0.14422023</v>
      </c>
      <c r="G72">
        <v>0.99340521365223799</v>
      </c>
    </row>
    <row r="73" spans="1:7">
      <c r="A73" s="11" t="s">
        <v>70</v>
      </c>
      <c r="B73" s="10">
        <v>0.9683465</v>
      </c>
      <c r="C73">
        <v>0.99674405482923001</v>
      </c>
      <c r="D73" s="10">
        <v>-0.99345890000000003</v>
      </c>
      <c r="E73">
        <v>0.99408583467908096</v>
      </c>
      <c r="F73" s="10">
        <v>-0.26807720000000002</v>
      </c>
      <c r="G73">
        <v>0.99340521365223799</v>
      </c>
    </row>
    <row r="74" spans="1:7">
      <c r="A74" s="11" t="s">
        <v>75</v>
      </c>
      <c r="B74" s="10">
        <v>2.2019036000000001</v>
      </c>
      <c r="C74">
        <v>0.99674405482923001</v>
      </c>
      <c r="D74" s="10">
        <v>-16.812365</v>
      </c>
      <c r="E74">
        <v>0.99408583467908096</v>
      </c>
      <c r="F74" s="10">
        <v>-0.27583187999999997</v>
      </c>
      <c r="G74">
        <v>0.99340521365223799</v>
      </c>
    </row>
    <row r="75" spans="1:7">
      <c r="A75" s="11" t="s">
        <v>106</v>
      </c>
      <c r="B75" s="10">
        <v>-0.54914229999999997</v>
      </c>
      <c r="C75">
        <v>0.99674405482923001</v>
      </c>
      <c r="D75" s="10">
        <v>0.78799669999999999</v>
      </c>
      <c r="E75">
        <v>0.89932375871641201</v>
      </c>
      <c r="F75" s="10">
        <v>-0.2945797</v>
      </c>
      <c r="G75">
        <v>0.99340521365223799</v>
      </c>
    </row>
    <row r="76" spans="1:7">
      <c r="A76" s="11" t="s">
        <v>96</v>
      </c>
      <c r="B76" s="10">
        <v>0.229931</v>
      </c>
      <c r="C76">
        <v>0.99674405482923001</v>
      </c>
      <c r="D76" s="10">
        <v>0.13367850000000001</v>
      </c>
      <c r="E76">
        <v>0.99408583467908096</v>
      </c>
      <c r="F76" s="10">
        <v>-0.43781984000000002</v>
      </c>
      <c r="G76">
        <v>0.99340521365223799</v>
      </c>
    </row>
    <row r="77" spans="1:7">
      <c r="A77" s="11" t="s">
        <v>112</v>
      </c>
      <c r="B77" s="10">
        <v>0.15627155000000001</v>
      </c>
      <c r="C77">
        <v>0.203519753215059</v>
      </c>
      <c r="D77" s="10">
        <v>0.23851764</v>
      </c>
      <c r="E77">
        <v>0.14526050524292999</v>
      </c>
      <c r="F77" s="10">
        <v>-0.46489888000000001</v>
      </c>
      <c r="G77">
        <v>0.99340521365223799</v>
      </c>
    </row>
    <row r="78" spans="1:7">
      <c r="A78" s="11" t="s">
        <v>53</v>
      </c>
      <c r="B78" s="10">
        <v>0.77989525000000004</v>
      </c>
      <c r="C78">
        <v>0.99674405482923001</v>
      </c>
      <c r="D78" s="10">
        <v>-0.44880795000000001</v>
      </c>
      <c r="E78">
        <v>0.99408583467908096</v>
      </c>
      <c r="F78" s="10">
        <v>-0.52313609999999999</v>
      </c>
      <c r="G78">
        <v>0.99340521365223799</v>
      </c>
    </row>
    <row r="79" spans="1:7">
      <c r="A79" s="11" t="s">
        <v>107</v>
      </c>
      <c r="B79" s="10">
        <v>-2.1009730000000002</v>
      </c>
      <c r="C79">
        <v>0.99674405482923001</v>
      </c>
      <c r="D79" s="10">
        <v>1.9877647000000001</v>
      </c>
      <c r="E79">
        <v>0.99408583467908096</v>
      </c>
      <c r="F79" s="10">
        <v>-0.54468554000000002</v>
      </c>
      <c r="G79">
        <v>0.99340521365223799</v>
      </c>
    </row>
    <row r="80" spans="1:7">
      <c r="A80" s="11" t="s">
        <v>110</v>
      </c>
      <c r="B80" s="10">
        <v>-0.28044980000000003</v>
      </c>
      <c r="C80">
        <v>0.65516247080099099</v>
      </c>
      <c r="D80" s="10">
        <v>0.76157313999999998</v>
      </c>
      <c r="E80">
        <v>0.249131796166015</v>
      </c>
      <c r="F80" s="10">
        <v>-0.59019270000000001</v>
      </c>
      <c r="G80">
        <v>0.99340521365223799</v>
      </c>
    </row>
    <row r="81" spans="1:7">
      <c r="A81" s="11" t="s">
        <v>64</v>
      </c>
      <c r="B81" s="10">
        <v>0.95830020000000005</v>
      </c>
      <c r="C81">
        <v>0.99674405482923001</v>
      </c>
      <c r="D81" s="10">
        <v>-0.57119399999999998</v>
      </c>
      <c r="E81">
        <v>0.99408583467908096</v>
      </c>
      <c r="F81" s="10">
        <v>-0.65202470000000001</v>
      </c>
      <c r="G81">
        <v>0.99340521365223799</v>
      </c>
    </row>
    <row r="82" spans="1:7">
      <c r="A82" s="11" t="s">
        <v>59</v>
      </c>
      <c r="B82" s="10">
        <v>2.6497605000000002</v>
      </c>
      <c r="C82">
        <v>0.99674405482923001</v>
      </c>
      <c r="D82" s="10">
        <v>-22.522660999999999</v>
      </c>
      <c r="E82">
        <v>0.99408583467908096</v>
      </c>
      <c r="F82" s="10">
        <v>-0.71992789999999995</v>
      </c>
      <c r="G82">
        <v>0.99340521365223799</v>
      </c>
    </row>
    <row r="83" spans="1:7">
      <c r="A83" s="11" t="s">
        <v>52</v>
      </c>
      <c r="B83" s="10">
        <v>0.4304384</v>
      </c>
      <c r="C83">
        <v>0.99674405482923001</v>
      </c>
      <c r="D83" s="10">
        <v>0.14964955999999999</v>
      </c>
      <c r="E83">
        <v>0.99408583467908096</v>
      </c>
      <c r="F83" s="10">
        <v>-0.74642569999999997</v>
      </c>
      <c r="G83">
        <v>0.99340521365223799</v>
      </c>
    </row>
    <row r="84" spans="1:7">
      <c r="A84" s="11" t="s">
        <v>69</v>
      </c>
      <c r="B84" s="10">
        <v>2.7433705000000002</v>
      </c>
      <c r="C84">
        <v>0.99674405482923001</v>
      </c>
      <c r="D84" s="10">
        <v>-20.414793</v>
      </c>
      <c r="E84">
        <v>0.99408583467908096</v>
      </c>
      <c r="F84" s="10">
        <v>-0.81646600000000003</v>
      </c>
      <c r="G84">
        <v>0.99340521365223799</v>
      </c>
    </row>
    <row r="85" spans="1:7">
      <c r="A85" s="11" t="s">
        <v>66</v>
      </c>
      <c r="B85" s="10">
        <v>0.41265842000000003</v>
      </c>
      <c r="C85">
        <v>0.99674405482923001</v>
      </c>
      <c r="D85" s="10">
        <v>0.22398771000000001</v>
      </c>
      <c r="E85">
        <v>0.99408583467908096</v>
      </c>
      <c r="F85" s="10">
        <v>-0.82956859999999999</v>
      </c>
      <c r="G85">
        <v>0.99340521365223799</v>
      </c>
    </row>
    <row r="86" spans="1:7">
      <c r="A86" s="11" t="s">
        <v>47</v>
      </c>
      <c r="B86" s="10">
        <v>1.1542052</v>
      </c>
      <c r="C86">
        <v>0.416766810975295</v>
      </c>
      <c r="D86" s="10">
        <v>-0.61472654000000004</v>
      </c>
      <c r="E86">
        <v>0.94544195291754396</v>
      </c>
      <c r="F86" s="10">
        <v>-0.90521180000000001</v>
      </c>
      <c r="G86">
        <v>0.99340521365223799</v>
      </c>
    </row>
    <row r="87" spans="1:7">
      <c r="A87" s="11" t="s">
        <v>51</v>
      </c>
      <c r="B87" s="10">
        <v>0.89123189999999997</v>
      </c>
      <c r="C87">
        <v>0.99674405482923001</v>
      </c>
      <c r="D87" s="10">
        <v>-0.19896667000000001</v>
      </c>
      <c r="E87">
        <v>0.99408583467908096</v>
      </c>
      <c r="F87" s="10">
        <v>-1.0149344</v>
      </c>
      <c r="G87">
        <v>0.99340521365223799</v>
      </c>
    </row>
    <row r="88" spans="1:7">
      <c r="A88" s="11" t="s">
        <v>67</v>
      </c>
      <c r="B88" s="10">
        <v>0.89324939999999997</v>
      </c>
      <c r="C88">
        <v>0.99674405482923001</v>
      </c>
      <c r="D88" s="10">
        <v>-0.11644954</v>
      </c>
      <c r="E88">
        <v>0.99408583467908096</v>
      </c>
      <c r="F88" s="10">
        <v>-1.1401702</v>
      </c>
      <c r="G88">
        <v>0.99340521365223799</v>
      </c>
    </row>
    <row r="89" spans="1:7">
      <c r="A89" s="11" t="s">
        <v>45</v>
      </c>
      <c r="B89" s="10">
        <v>0.96244894999999997</v>
      </c>
      <c r="C89">
        <v>0.18575366099330801</v>
      </c>
      <c r="D89" s="10">
        <v>-0.1738296</v>
      </c>
      <c r="E89">
        <v>0.99408583467908096</v>
      </c>
      <c r="F89" s="10">
        <v>-1.1687898999999999</v>
      </c>
      <c r="G89">
        <v>0.63130438535556599</v>
      </c>
    </row>
    <row r="90" spans="1:7">
      <c r="A90" s="11" t="s">
        <v>99</v>
      </c>
      <c r="B90" s="10">
        <v>-20.094563999999998</v>
      </c>
      <c r="C90">
        <v>0.99674405482923001</v>
      </c>
      <c r="D90" s="10">
        <v>3.7239664000000001</v>
      </c>
      <c r="E90">
        <v>0.99408583467908096</v>
      </c>
      <c r="F90" s="10">
        <v>-1.3637824000000001</v>
      </c>
      <c r="G90">
        <v>0.99340521365223799</v>
      </c>
    </row>
    <row r="91" spans="1:7">
      <c r="A91" s="11" t="s">
        <v>62</v>
      </c>
      <c r="B91" s="10">
        <v>1.5710173000000001</v>
      </c>
      <c r="C91">
        <v>0.99674405482923001</v>
      </c>
      <c r="D91" s="10">
        <v>-0.80182414999999996</v>
      </c>
      <c r="E91">
        <v>0.99408583467908096</v>
      </c>
      <c r="F91" s="10">
        <v>-1.4041598</v>
      </c>
      <c r="G91">
        <v>0.99340521365223799</v>
      </c>
    </row>
    <row r="92" spans="1:7">
      <c r="A92" s="11" t="s">
        <v>43</v>
      </c>
      <c r="B92" s="10">
        <v>1.0758709</v>
      </c>
      <c r="C92">
        <v>0.143668084341359</v>
      </c>
      <c r="D92" s="10">
        <v>-0.14862505000000001</v>
      </c>
      <c r="E92">
        <v>0.89932375871641201</v>
      </c>
      <c r="F92" s="10">
        <v>-1.431802</v>
      </c>
      <c r="G92">
        <v>0.63130438535556599</v>
      </c>
    </row>
    <row r="93" spans="1:7">
      <c r="A93" s="11" t="s">
        <v>89</v>
      </c>
      <c r="B93" s="10">
        <v>8.2832420000000004E-2</v>
      </c>
      <c r="C93">
        <v>0.99674405482923001</v>
      </c>
      <c r="D93" s="10">
        <v>0.91343540000000001</v>
      </c>
      <c r="E93">
        <v>0.99408583467908096</v>
      </c>
      <c r="F93" s="10">
        <v>-1.4659636</v>
      </c>
      <c r="G93">
        <v>0.99340521365223799</v>
      </c>
    </row>
    <row r="94" spans="1:7">
      <c r="A94" s="11" t="s">
        <v>82</v>
      </c>
      <c r="B94" s="10">
        <v>1.3966155</v>
      </c>
      <c r="C94">
        <v>0.99674405482923001</v>
      </c>
      <c r="D94" s="10">
        <v>-0.43439260000000002</v>
      </c>
      <c r="E94">
        <v>0.99408583467908096</v>
      </c>
      <c r="F94" s="10">
        <v>-1.6347716999999999</v>
      </c>
      <c r="G94">
        <v>0.99340521365223799</v>
      </c>
    </row>
    <row r="95" spans="1:7">
      <c r="A95" s="11" t="s">
        <v>57</v>
      </c>
      <c r="B95" s="10">
        <v>0.94725970000000004</v>
      </c>
      <c r="C95">
        <v>0.99674405482923001</v>
      </c>
      <c r="D95" s="10">
        <v>0.108909756</v>
      </c>
      <c r="E95">
        <v>0.99408583467908096</v>
      </c>
      <c r="F95" s="10">
        <v>-1.6692009000000001</v>
      </c>
      <c r="G95">
        <v>0.99340521365223799</v>
      </c>
    </row>
    <row r="96" spans="1:7">
      <c r="A96" s="11" t="s">
        <v>65</v>
      </c>
      <c r="B96" s="10">
        <v>0.46630102000000001</v>
      </c>
      <c r="C96">
        <v>0.99674405482923001</v>
      </c>
      <c r="D96" s="10">
        <v>0.71543442999999995</v>
      </c>
      <c r="E96">
        <v>0.830427477843388</v>
      </c>
      <c r="F96" s="10">
        <v>-1.8988613999999999</v>
      </c>
      <c r="G96">
        <v>0.66951126160051799</v>
      </c>
    </row>
    <row r="97" spans="1:7">
      <c r="A97" s="11" t="s">
        <v>102</v>
      </c>
      <c r="B97" s="10">
        <v>-1.1186275000000001</v>
      </c>
      <c r="C97">
        <v>0.99674405482923001</v>
      </c>
      <c r="D97" s="10">
        <v>2.2026447999999998</v>
      </c>
      <c r="E97">
        <v>0.99408583467908096</v>
      </c>
      <c r="F97" s="10">
        <v>-2.0447025000000001</v>
      </c>
      <c r="G97">
        <v>0.99340521365223799</v>
      </c>
    </row>
    <row r="98" spans="1:7">
      <c r="A98" s="11" t="s">
        <v>74</v>
      </c>
      <c r="B98" s="10">
        <v>1.4246753000000001</v>
      </c>
      <c r="C98">
        <v>0.99674405482923001</v>
      </c>
      <c r="D98" s="10">
        <v>-0.20222066</v>
      </c>
      <c r="E98">
        <v>0.99408583467908096</v>
      </c>
      <c r="F98" s="10">
        <v>-2.2247623999999999</v>
      </c>
      <c r="G98">
        <v>0.99340521365223799</v>
      </c>
    </row>
    <row r="99" spans="1:7">
      <c r="A99" s="11" t="s">
        <v>63</v>
      </c>
      <c r="B99" s="10">
        <v>1.1181106999999999</v>
      </c>
      <c r="C99">
        <v>0.99674405482923001</v>
      </c>
      <c r="D99" s="10">
        <v>0.20958467</v>
      </c>
      <c r="E99">
        <v>0.99408583467908096</v>
      </c>
      <c r="F99" s="10">
        <v>-2.4524617000000002</v>
      </c>
      <c r="G99">
        <v>0.99340521365223799</v>
      </c>
    </row>
    <row r="100" spans="1:7">
      <c r="A100" s="11" t="s">
        <v>83</v>
      </c>
      <c r="B100" s="10">
        <v>0.77677410000000002</v>
      </c>
      <c r="C100">
        <v>0.99674405482923001</v>
      </c>
      <c r="D100" s="10">
        <v>0.67227389999999998</v>
      </c>
      <c r="E100">
        <v>0.99408583467908096</v>
      </c>
      <c r="F100" s="10">
        <v>-2.8952816000000001</v>
      </c>
      <c r="G100">
        <v>0.99340521365223799</v>
      </c>
    </row>
    <row r="101" spans="1:7">
      <c r="A101" s="11" t="s">
        <v>46</v>
      </c>
      <c r="B101" s="10">
        <v>1.2876137000000001</v>
      </c>
      <c r="C101">
        <v>0.193532201644389</v>
      </c>
      <c r="D101" s="10">
        <v>0.20577787</v>
      </c>
      <c r="E101">
        <v>0.99408583467908096</v>
      </c>
      <c r="F101" s="10">
        <v>-3.1147217999999999</v>
      </c>
      <c r="G101">
        <v>0.33894015959881402</v>
      </c>
    </row>
    <row r="102" spans="1:7">
      <c r="A102" s="11" t="s">
        <v>98</v>
      </c>
      <c r="B102" s="10">
        <v>-1.391176</v>
      </c>
      <c r="C102">
        <v>0.99674405482923001</v>
      </c>
      <c r="D102" s="10">
        <v>2.7761309999999999</v>
      </c>
      <c r="E102">
        <v>0.99408583467908096</v>
      </c>
      <c r="F102" s="10">
        <v>-3.1875846000000001</v>
      </c>
      <c r="G102">
        <v>0.99340521365223799</v>
      </c>
    </row>
    <row r="103" spans="1:7">
      <c r="A103" s="11" t="s">
        <v>105</v>
      </c>
      <c r="B103" s="10">
        <v>-2.8508483999999998</v>
      </c>
      <c r="C103">
        <v>0.99674405482923001</v>
      </c>
      <c r="D103" s="10">
        <v>4.2023799999999998</v>
      </c>
      <c r="E103">
        <v>0.99408583467908096</v>
      </c>
      <c r="F103" s="10">
        <v>-4.1043114999999997</v>
      </c>
      <c r="G103">
        <v>0.99340521365223799</v>
      </c>
    </row>
    <row r="104" spans="1:7">
      <c r="A104" s="11" t="s">
        <v>50</v>
      </c>
      <c r="B104" s="10">
        <v>3.655878</v>
      </c>
      <c r="C104">
        <v>0.99674405482923001</v>
      </c>
      <c r="D104" s="10">
        <v>-2.0981524</v>
      </c>
      <c r="E104">
        <v>0.99408583467908096</v>
      </c>
      <c r="F104" s="10">
        <v>-4.9601559999999996</v>
      </c>
      <c r="G104">
        <v>0.99340521365223799</v>
      </c>
    </row>
    <row r="105" spans="1:7">
      <c r="A105" s="11" t="s">
        <v>85</v>
      </c>
      <c r="B105" s="10">
        <v>-0.78292459999999997</v>
      </c>
      <c r="C105">
        <v>0.99674405482923001</v>
      </c>
      <c r="D105" s="10">
        <v>2.5405893000000002</v>
      </c>
      <c r="E105">
        <v>0.99408583467908096</v>
      </c>
      <c r="F105" s="10">
        <v>-13.742136</v>
      </c>
      <c r="G105">
        <v>0.99340521365223799</v>
      </c>
    </row>
    <row r="106" spans="1:7">
      <c r="A106" s="11" t="s">
        <v>68</v>
      </c>
      <c r="B106" s="10">
        <v>2.9681163000000002</v>
      </c>
      <c r="C106">
        <v>0.99674405482923001</v>
      </c>
      <c r="D106" s="10">
        <v>-1.2103630000000001</v>
      </c>
      <c r="E106">
        <v>0.99408583467908096</v>
      </c>
      <c r="F106" s="10">
        <v>-14.875889000000001</v>
      </c>
      <c r="G106">
        <v>0.99340521365223799</v>
      </c>
    </row>
    <row r="107" spans="1:7">
      <c r="A107" s="11" t="s">
        <v>78</v>
      </c>
      <c r="B107" s="10">
        <v>17.889793000000001</v>
      </c>
      <c r="C107">
        <v>0.99674405482923001</v>
      </c>
      <c r="D107" s="10">
        <v>-17.0747</v>
      </c>
      <c r="E107">
        <v>0.99408583467908096</v>
      </c>
      <c r="F107" s="10">
        <v>-17.023191000000001</v>
      </c>
      <c r="G107">
        <v>0.99340521365223799</v>
      </c>
    </row>
    <row r="108" spans="1:7">
      <c r="A108" s="11" t="s">
        <v>95</v>
      </c>
      <c r="B108" s="10">
        <v>-17.228187999999999</v>
      </c>
      <c r="C108">
        <v>0.99674405482923001</v>
      </c>
      <c r="D108" s="10">
        <v>18.171143000000001</v>
      </c>
      <c r="E108">
        <v>0.99408583467908096</v>
      </c>
      <c r="F108" s="10">
        <v>-17.02394</v>
      </c>
      <c r="G108">
        <v>0.99340521365223799</v>
      </c>
    </row>
    <row r="109" spans="1:7">
      <c r="A109" s="11" t="s">
        <v>79</v>
      </c>
      <c r="B109" s="10">
        <v>18.296906</v>
      </c>
      <c r="C109">
        <v>0.99674405482923001</v>
      </c>
      <c r="D109" s="10">
        <v>-17.481787000000001</v>
      </c>
      <c r="E109">
        <v>0.99408583467908096</v>
      </c>
      <c r="F109" s="10">
        <v>-17.430277</v>
      </c>
      <c r="G109">
        <v>0.99340521365223799</v>
      </c>
    </row>
    <row r="110" spans="1:7">
      <c r="A110" s="11" t="s">
        <v>80</v>
      </c>
      <c r="B110" s="10">
        <v>18.552166</v>
      </c>
      <c r="C110">
        <v>0.99674405482923001</v>
      </c>
      <c r="D110" s="10">
        <v>-17.737027999999999</v>
      </c>
      <c r="E110">
        <v>0.99408583467908096</v>
      </c>
      <c r="F110" s="10">
        <v>-17.685517999999998</v>
      </c>
      <c r="G110">
        <v>0.99340521365223799</v>
      </c>
    </row>
    <row r="111" spans="1:7">
      <c r="A111" s="11" t="s">
        <v>81</v>
      </c>
      <c r="B111" s="10">
        <v>18.63374</v>
      </c>
      <c r="C111">
        <v>0.99674405482923001</v>
      </c>
      <c r="D111" s="10">
        <v>-17.818594000000001</v>
      </c>
      <c r="E111">
        <v>0.99408583467908096</v>
      </c>
      <c r="F111" s="10">
        <v>-17.767081999999998</v>
      </c>
      <c r="G111">
        <v>0.99340521365223799</v>
      </c>
    </row>
    <row r="112" spans="1:7">
      <c r="A112" s="11" t="s">
        <v>92</v>
      </c>
      <c r="B112" s="10">
        <v>-18.043990000000001</v>
      </c>
      <c r="C112">
        <v>0.99674405482923001</v>
      </c>
      <c r="D112" s="10">
        <v>18.987022</v>
      </c>
      <c r="E112">
        <v>0.99408583467908096</v>
      </c>
      <c r="F112" s="10">
        <v>-17.839729999999999</v>
      </c>
      <c r="G112">
        <v>0.99340521365223799</v>
      </c>
    </row>
    <row r="113" spans="1:7">
      <c r="A113" s="11" t="s">
        <v>58</v>
      </c>
      <c r="B113" s="10">
        <v>19.972452000000001</v>
      </c>
      <c r="C113">
        <v>0.99674405482923001</v>
      </c>
      <c r="D113" s="10">
        <v>-19.157112000000001</v>
      </c>
      <c r="E113">
        <v>0.99408583467908096</v>
      </c>
      <c r="F113" s="10">
        <v>-19.105592999999999</v>
      </c>
      <c r="G113">
        <v>0.99340521365223799</v>
      </c>
    </row>
    <row r="114" spans="1:7">
      <c r="A114" s="11" t="s">
        <v>86</v>
      </c>
      <c r="B114" s="10">
        <v>-1.7082744999999999</v>
      </c>
      <c r="C114">
        <v>0.99674405482923001</v>
      </c>
      <c r="D114" s="10">
        <v>3.4666579999999998</v>
      </c>
      <c r="E114">
        <v>0.99408583467908096</v>
      </c>
      <c r="F114" s="10">
        <v>-19.411251</v>
      </c>
      <c r="G114">
        <v>0.99340521365223799</v>
      </c>
    </row>
    <row r="115" spans="1:7">
      <c r="A115" s="11" t="s">
        <v>71</v>
      </c>
      <c r="B115" s="10">
        <v>20.321905000000001</v>
      </c>
      <c r="C115">
        <v>0.99674405482923001</v>
      </c>
      <c r="D115" s="10">
        <v>-19.506474999999998</v>
      </c>
      <c r="E115">
        <v>0.99408583467908096</v>
      </c>
      <c r="F115" s="10">
        <v>-19.454951999999999</v>
      </c>
      <c r="G115">
        <v>0.99340521365223799</v>
      </c>
    </row>
    <row r="116" spans="1:7">
      <c r="A116" s="11" t="s">
        <v>88</v>
      </c>
      <c r="B116" s="10">
        <v>-0.46598195999999997</v>
      </c>
      <c r="C116">
        <v>0.99674405482923001</v>
      </c>
      <c r="D116" s="10">
        <v>2.2246264999999998</v>
      </c>
      <c r="E116">
        <v>0.99408583467908096</v>
      </c>
      <c r="F116" s="10">
        <v>-20.059480000000001</v>
      </c>
      <c r="G116">
        <v>0.99340521365223799</v>
      </c>
    </row>
    <row r="117" spans="1:7">
      <c r="A117" s="11" t="s">
        <v>54</v>
      </c>
      <c r="B117" s="10">
        <v>20.979075999999999</v>
      </c>
      <c r="C117">
        <v>0.99674405482923001</v>
      </c>
      <c r="D117" s="10">
        <v>-20.163412000000001</v>
      </c>
      <c r="E117">
        <v>0.99408583467908096</v>
      </c>
      <c r="F117" s="10">
        <v>-20.111877</v>
      </c>
      <c r="G117">
        <v>0.99340521365223799</v>
      </c>
    </row>
    <row r="118" spans="1:7">
      <c r="A118" s="11" t="s">
        <v>77</v>
      </c>
      <c r="B118" s="10">
        <v>0.28508203999999998</v>
      </c>
      <c r="C118">
        <v>0.99674405482923001</v>
      </c>
      <c r="D118" s="10">
        <v>1.4761108000000001</v>
      </c>
      <c r="E118">
        <v>0.99408583467908096</v>
      </c>
      <c r="F118" s="10">
        <v>-22.219580000000001</v>
      </c>
      <c r="G118">
        <v>0.99340521365223799</v>
      </c>
    </row>
  </sheetData>
  <autoFilter ref="A3:G118" xr:uid="{CE9E7F67-B19E-4048-9916-8AD91FDB42AB}"/>
  <conditionalFormatting sqref="B4:B118 D4:D118 F4:F118">
    <cfRule type="colorScale" priority="2">
      <colorScale>
        <cfvo type="min"/>
        <cfvo type="num" val="0"/>
        <cfvo type="max"/>
        <color rgb="FF5A8AC6"/>
        <color theme="0"/>
        <color rgb="FFF8696B"/>
      </colorScale>
    </cfRule>
  </conditionalFormatting>
  <conditionalFormatting sqref="C4:C118 E4:E118 G4:G118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samples for Fig.3A</vt:lpstr>
      <vt:lpstr>Filtered genera for Fig.3B</vt:lpstr>
      <vt:lpstr>All gen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hdat, Zahra</cp:lastModifiedBy>
  <dcterms:created xsi:type="dcterms:W3CDTF">2025-08-04T21:11:04Z</dcterms:created>
  <dcterms:modified xsi:type="dcterms:W3CDTF">2026-02-04T22:31:17Z</dcterms:modified>
</cp:coreProperties>
</file>